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_rels/chart19.xml.rels" ContentType="application/vnd.openxmlformats-package.relationships+xml"/>
  <Override PartName="/xl/charts/_rels/chart9.xml.rels" ContentType="application/vnd.openxmlformats-package.relationships+xml"/>
  <Override PartName="/xl/charts/_rels/chart18.xml.rels" ContentType="application/vnd.openxmlformats-package.relationships+xml"/>
  <Override PartName="/xl/charts/_rels/chart17.xml.rels" ContentType="application/vnd.openxmlformats-package.relationships+xml"/>
  <Override PartName="/xl/charts/_rels/chart16.xml.rels" ContentType="application/vnd.openxmlformats-package.relationships+xml"/>
  <Override PartName="/xl/charts/_rels/chart15.xml.rels" ContentType="application/vnd.openxmlformats-package.relationships+xml"/>
  <Override PartName="/xl/charts/_rels/chart2.xml.rels" ContentType="application/vnd.openxmlformats-package.relationships+xml"/>
  <Override PartName="/xl/charts/_rels/chart3.xml.rels" ContentType="application/vnd.openxmlformats-package.relationships+xml"/>
  <Override PartName="/xl/charts/_rels/chart4.xml.rels" ContentType="application/vnd.openxmlformats-package.relationships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ml.chartshapes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ral" sheetId="1" state="visible" r:id="rId2"/>
    <sheet name=" Yield" sheetId="2" state="visible" r:id="rId3"/>
    <sheet name="General Data Biokinetics_mean" sheetId="3" state="visible" r:id="rId4"/>
    <sheet name="Mean_SD" sheetId="4" state="visible" r:id="rId5"/>
    <sheet name="Data Biokinetics" sheetId="5" state="visible" r:id="rId6"/>
    <sheet name="Equations" sheetId="6" state="visible" r:id="rId7"/>
    <sheet name="Umax Mean" sheetId="7" state="visible" r:id="rId8"/>
    <sheet name="Modeled data" sheetId="8" state="visible" r:id="rId9"/>
    <sheet name="GeneralData" sheetId="9" state="visible" r:id="rId10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80">
  <si>
    <t xml:space="preserve">Assay</t>
  </si>
  <si>
    <t xml:space="preserve">Day 0 </t>
  </si>
  <si>
    <t xml:space="preserve">Day 1</t>
  </si>
  <si>
    <t xml:space="preserve">Day 2</t>
  </si>
  <si>
    <t xml:space="preserve">Day 3</t>
  </si>
  <si>
    <t xml:space="preserve">Day 4</t>
  </si>
  <si>
    <t xml:space="preserve">Day 5</t>
  </si>
  <si>
    <t xml:space="preserve">Day 6</t>
  </si>
  <si>
    <t xml:space="preserve">Day 7</t>
  </si>
  <si>
    <t xml:space="preserve">Day 8</t>
  </si>
  <si>
    <t xml:space="preserve">Day 9</t>
  </si>
  <si>
    <t xml:space="preserve">Day 10</t>
  </si>
  <si>
    <t xml:space="preserve">Day 11</t>
  </si>
  <si>
    <t xml:space="preserve">Day 12</t>
  </si>
  <si>
    <t xml:space="preserve">Day 13</t>
  </si>
  <si>
    <t xml:space="preserve">Day 14</t>
  </si>
  <si>
    <t xml:space="preserve">Day 15</t>
  </si>
  <si>
    <t xml:space="preserve">Mean</t>
  </si>
  <si>
    <t xml:space="preserve">SD</t>
  </si>
  <si>
    <t xml:space="preserve">Ensaio</t>
  </si>
  <si>
    <t xml:space="preserve">Day 0</t>
  </si>
  <si>
    <t xml:space="preserve">E1pH1T2C1</t>
  </si>
  <si>
    <t xml:space="preserve">E2pH2T1C2</t>
  </si>
  <si>
    <t xml:space="preserve">E3pH1T3C1</t>
  </si>
  <si>
    <t xml:space="preserve">E4pH3T1C1</t>
  </si>
  <si>
    <t xml:space="preserve">E5pH3T2C1</t>
  </si>
  <si>
    <t xml:space="preserve">E6pH1T2C3</t>
  </si>
  <si>
    <t xml:space="preserve">E7pH3T3C3</t>
  </si>
  <si>
    <t xml:space="preserve">E8pH1T3C3</t>
  </si>
  <si>
    <t xml:space="preserve">E9pH3T2C3</t>
  </si>
  <si>
    <t xml:space="preserve">Analysis and Preparation of Equations</t>
  </si>
  <si>
    <t xml:space="preserve">t</t>
  </si>
  <si>
    <t xml:space="preserve">E1pH5T24C12</t>
  </si>
  <si>
    <t xml:space="preserve">Model</t>
  </si>
  <si>
    <t xml:space="preserve">No =</t>
  </si>
  <si>
    <t xml:space="preserve">ln(E1pH1T2C1/Max)</t>
  </si>
  <si>
    <t xml:space="preserve">E2pH7T21C16</t>
  </si>
  <si>
    <t xml:space="preserve">E3pH5T28C12</t>
  </si>
  <si>
    <t xml:space="preserve">E4pH9T28C12</t>
  </si>
  <si>
    <t xml:space="preserve">E5pH9T24C12</t>
  </si>
  <si>
    <t xml:space="preserve">E6pH5T24C20</t>
  </si>
  <si>
    <t xml:space="preserve">E7pH9T28C20</t>
  </si>
  <si>
    <t xml:space="preserve">E8pH5T28C20</t>
  </si>
  <si>
    <t xml:space="preserve">E9pH9T24C20</t>
  </si>
  <si>
    <t xml:space="preserve">Mu (dia-1) =</t>
  </si>
  <si>
    <t xml:space="preserve">Nmax =</t>
  </si>
  <si>
    <t xml:space="preserve">T = ln 2/Mu</t>
  </si>
  <si>
    <t xml:space="preserve">Teta = </t>
  </si>
  <si>
    <t xml:space="preserve">Mu = growth velocity coefficient</t>
  </si>
  <si>
    <t xml:space="preserve">maximum specificity (day-1) as a special case of</t>
  </si>
  <si>
    <t xml:space="preserve">1st order constant k.</t>
  </si>
  <si>
    <t xml:space="preserve">Describes the condition where an entire complement</t>
  </si>
  <si>
    <t xml:space="preserve">reserve energy can be directed towards growth</t>
  </si>
  <si>
    <t xml:space="preserve">ment, not being affected by overpopulation</t>
  </si>
  <si>
    <t xml:space="preserve">SUBTITLE</t>
  </si>
  <si>
    <t xml:space="preserve">No = initial cell density</t>
  </si>
  <si>
    <t xml:space="preserve">Nmax = maximum estimated cell count</t>
  </si>
  <si>
    <t xml:space="preserve">T= doubling time</t>
  </si>
  <si>
    <t xml:space="preserve">ln(E3pH1T3C1/Max)</t>
  </si>
  <si>
    <t xml:space="preserve">Umax Calculation - Mean</t>
  </si>
  <si>
    <t xml:space="preserve">Umax</t>
  </si>
  <si>
    <t xml:space="preserve">Mean=&gt;&gt;&gt;&gt;&gt;</t>
  </si>
  <si>
    <t xml:space="preserve">Umax = Mu = growth velocity coefficient</t>
  </si>
  <si>
    <t xml:space="preserve">time</t>
  </si>
  <si>
    <t xml:space="preserve">E4pH3T3C1</t>
  </si>
  <si>
    <t xml:space="preserve">Nmax 
(cel.mL1x105) </t>
  </si>
  <si>
    <t xml:space="preserve">µ 
(day−1) </t>
  </si>
  <si>
    <t xml:space="preserve">T2 
(day)</t>
  </si>
  <si>
    <t xml:space="preserve">Pmax 
(cel.mL-1 x105.d-1)</t>
  </si>
  <si>
    <t xml:space="preserve">Temp</t>
  </si>
  <si>
    <t xml:space="preserve">ph</t>
  </si>
  <si>
    <t xml:space="preserve"> conc (mg.L)</t>
  </si>
  <si>
    <t xml:space="preserve">maximum estimated cell count</t>
  </si>
  <si>
    <t xml:space="preserve">daily growth rate </t>
  </si>
  <si>
    <t xml:space="preserve">doubling time</t>
  </si>
  <si>
    <t xml:space="preserve">maximum yield </t>
  </si>
  <si>
    <t xml:space="preserve">cultivation temperature</t>
  </si>
  <si>
    <t xml:space="preserve">cultivation pH</t>
  </si>
  <si>
    <t xml:space="preserve"> conc</t>
  </si>
  <si>
    <t xml:space="preserve">nutrient concentration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_-* #,##0.00_-;\-* #,##0.00_-;_-* \-??_-;_-@_-"/>
    <numFmt numFmtId="166" formatCode="_-* #,##0.000_-;\-* #,##0.000_-;_-* \-??_-;_-@_-"/>
    <numFmt numFmtId="167" formatCode="_-* #,##0.000_-;\-* #,##0.000_-;_-* \-???_-;_-@_-"/>
    <numFmt numFmtId="168" formatCode="_-* #,##0.000000_-;\-* #,##0.000000_-;_-* \-??_-;_-@_-"/>
    <numFmt numFmtId="169" formatCode="0.00"/>
    <numFmt numFmtId="170" formatCode="0"/>
    <numFmt numFmtId="171" formatCode="0.0"/>
    <numFmt numFmtId="172" formatCode="General"/>
    <numFmt numFmtId="173" formatCode="#,##0.0"/>
    <numFmt numFmtId="174" formatCode="0.0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rgb="FFFF0000"/>
      <name val="Arial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vertAlign val="subscript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4.4"/>
      <color rgb="FF000000"/>
      <name val="Arial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vertAlign val="subscript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9"/>
      <color rgb="FF000000"/>
      <name val="Arial"/>
      <family val="2"/>
    </font>
    <font>
      <b val="true"/>
      <vertAlign val="superscript"/>
      <sz val="19"/>
      <color rgb="FF000000"/>
      <name val="Arial"/>
      <family val="2"/>
    </font>
    <font>
      <sz val="18"/>
      <color rgb="FF000000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CCFFFF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3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5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7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0" fillId="7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9" fillId="7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_rels/chart15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16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17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18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19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6181969256336"/>
          <c:y val="0.0159847102771262"/>
          <c:w val="0.970191109264645"/>
          <c:h val="0.98401528972287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2:$Q$2</c:f>
              <c:numCache>
                <c:formatCode>General</c:formatCode>
                <c:ptCount val="17"/>
                <c:pt idx="0">
                  <c:v>1</c:v>
                </c:pt>
                <c:pt idx="1">
                  <c:v>117</c:v>
                </c:pt>
                <c:pt idx="2">
                  <c:v>190</c:v>
                </c:pt>
                <c:pt idx="3">
                  <c:v>270</c:v>
                </c:pt>
                <c:pt idx="4">
                  <c:v>410</c:v>
                </c:pt>
                <c:pt idx="5">
                  <c:v>450</c:v>
                </c:pt>
                <c:pt idx="6">
                  <c:v>465</c:v>
                </c:pt>
                <c:pt idx="7">
                  <c:v>445</c:v>
                </c:pt>
                <c:pt idx="8">
                  <c:v>425</c:v>
                </c:pt>
                <c:pt idx="9">
                  <c:v>390</c:v>
                </c:pt>
                <c:pt idx="10">
                  <c:v>355</c:v>
                </c:pt>
                <c:pt idx="11">
                  <c:v>415</c:v>
                </c:pt>
                <c:pt idx="12">
                  <c:v>407</c:v>
                </c:pt>
                <c:pt idx="13">
                  <c:v>398</c:v>
                </c:pt>
                <c:pt idx="14">
                  <c:v>401.5</c:v>
                </c:pt>
                <c:pt idx="15">
                  <c:v>405</c:v>
                </c:pt>
                <c:pt idx="16">
                  <c:v>46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3:$Q$3</c:f>
              <c:numCache>
                <c:formatCode>General</c:formatCode>
                <c:ptCount val="17"/>
                <c:pt idx="0">
                  <c:v>2</c:v>
                </c:pt>
                <c:pt idx="1">
                  <c:v>117</c:v>
                </c:pt>
                <c:pt idx="2">
                  <c:v>183</c:v>
                </c:pt>
                <c:pt idx="3">
                  <c:v>197</c:v>
                </c:pt>
                <c:pt idx="4">
                  <c:v>339</c:v>
                </c:pt>
                <c:pt idx="5">
                  <c:v>370</c:v>
                </c:pt>
                <c:pt idx="6">
                  <c:v>449</c:v>
                </c:pt>
                <c:pt idx="7">
                  <c:v>432.5</c:v>
                </c:pt>
                <c:pt idx="8">
                  <c:v>416</c:v>
                </c:pt>
                <c:pt idx="9">
                  <c:v>401.5</c:v>
                </c:pt>
                <c:pt idx="10">
                  <c:v>387</c:v>
                </c:pt>
                <c:pt idx="11">
                  <c:v>393</c:v>
                </c:pt>
                <c:pt idx="12">
                  <c:v>378</c:v>
                </c:pt>
                <c:pt idx="13">
                  <c:v>366</c:v>
                </c:pt>
                <c:pt idx="14">
                  <c:v>372</c:v>
                </c:pt>
                <c:pt idx="15">
                  <c:v>378</c:v>
                </c:pt>
                <c:pt idx="16">
                  <c:v>369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4:$Q$4</c:f>
              <c:numCache>
                <c:formatCode>General</c:formatCode>
                <c:ptCount val="17"/>
                <c:pt idx="0">
                  <c:v>3</c:v>
                </c:pt>
                <c:pt idx="1">
                  <c:v>117</c:v>
                </c:pt>
                <c:pt idx="2">
                  <c:v>172</c:v>
                </c:pt>
                <c:pt idx="3">
                  <c:v>185</c:v>
                </c:pt>
                <c:pt idx="4">
                  <c:v>220</c:v>
                </c:pt>
                <c:pt idx="5">
                  <c:v>310</c:v>
                </c:pt>
                <c:pt idx="6">
                  <c:v>385</c:v>
                </c:pt>
                <c:pt idx="7">
                  <c:v>386</c:v>
                </c:pt>
                <c:pt idx="8">
                  <c:v>387</c:v>
                </c:pt>
                <c:pt idx="9">
                  <c:v>365</c:v>
                </c:pt>
                <c:pt idx="10">
                  <c:v>343</c:v>
                </c:pt>
                <c:pt idx="11">
                  <c:v>327</c:v>
                </c:pt>
                <c:pt idx="12">
                  <c:v>298</c:v>
                </c:pt>
                <c:pt idx="13">
                  <c:v>308</c:v>
                </c:pt>
                <c:pt idx="14">
                  <c:v>310.5</c:v>
                </c:pt>
                <c:pt idx="15">
                  <c:v>313</c:v>
                </c:pt>
                <c:pt idx="16">
                  <c:v>297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5:$Q$5</c:f>
              <c:numCache>
                <c:formatCode>General</c:formatCode>
                <c:ptCount val="17"/>
                <c:pt idx="0">
                  <c:v>4</c:v>
                </c:pt>
                <c:pt idx="1">
                  <c:v>117</c:v>
                </c:pt>
                <c:pt idx="2">
                  <c:v>199</c:v>
                </c:pt>
                <c:pt idx="3">
                  <c:v>230</c:v>
                </c:pt>
                <c:pt idx="4">
                  <c:v>290</c:v>
                </c:pt>
                <c:pt idx="5">
                  <c:v>390</c:v>
                </c:pt>
                <c:pt idx="6">
                  <c:v>420</c:v>
                </c:pt>
                <c:pt idx="7">
                  <c:v>421.5</c:v>
                </c:pt>
                <c:pt idx="8">
                  <c:v>423</c:v>
                </c:pt>
                <c:pt idx="9">
                  <c:v>410</c:v>
                </c:pt>
                <c:pt idx="10">
                  <c:v>397</c:v>
                </c:pt>
                <c:pt idx="11">
                  <c:v>297</c:v>
                </c:pt>
                <c:pt idx="12">
                  <c:v>256</c:v>
                </c:pt>
                <c:pt idx="13">
                  <c:v>278</c:v>
                </c:pt>
                <c:pt idx="14">
                  <c:v>290.5</c:v>
                </c:pt>
                <c:pt idx="15">
                  <c:v>303</c:v>
                </c:pt>
                <c:pt idx="16">
                  <c:v>295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6:$Q$6</c:f>
              <c:numCache>
                <c:formatCode>General</c:formatCode>
                <c:ptCount val="17"/>
                <c:pt idx="0">
                  <c:v>5</c:v>
                </c:pt>
                <c:pt idx="1">
                  <c:v>117</c:v>
                </c:pt>
                <c:pt idx="2">
                  <c:v>220</c:v>
                </c:pt>
                <c:pt idx="3">
                  <c:v>240</c:v>
                </c:pt>
                <c:pt idx="4">
                  <c:v>400</c:v>
                </c:pt>
                <c:pt idx="5">
                  <c:v>270</c:v>
                </c:pt>
                <c:pt idx="6">
                  <c:v>295</c:v>
                </c:pt>
                <c:pt idx="7">
                  <c:v>407.5</c:v>
                </c:pt>
                <c:pt idx="8">
                  <c:v>520</c:v>
                </c:pt>
                <c:pt idx="9">
                  <c:v>450</c:v>
                </c:pt>
                <c:pt idx="10">
                  <c:v>380</c:v>
                </c:pt>
                <c:pt idx="11">
                  <c:v>515</c:v>
                </c:pt>
                <c:pt idx="12">
                  <c:v>478</c:v>
                </c:pt>
                <c:pt idx="13">
                  <c:v>473</c:v>
                </c:pt>
                <c:pt idx="14">
                  <c:v>284</c:v>
                </c:pt>
                <c:pt idx="15">
                  <c:v>195</c:v>
                </c:pt>
                <c:pt idx="16">
                  <c:v>115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7:$Q$7</c:f>
              <c:numCache>
                <c:formatCode>General</c:formatCode>
                <c:ptCount val="17"/>
                <c:pt idx="0">
                  <c:v>6</c:v>
                </c:pt>
                <c:pt idx="1">
                  <c:v>117</c:v>
                </c:pt>
                <c:pt idx="2">
                  <c:v>190</c:v>
                </c:pt>
                <c:pt idx="3">
                  <c:v>310</c:v>
                </c:pt>
                <c:pt idx="4">
                  <c:v>470</c:v>
                </c:pt>
                <c:pt idx="5">
                  <c:v>620</c:v>
                </c:pt>
                <c:pt idx="6">
                  <c:v>655</c:v>
                </c:pt>
                <c:pt idx="7">
                  <c:v>562.5</c:v>
                </c:pt>
                <c:pt idx="8">
                  <c:v>470</c:v>
                </c:pt>
                <c:pt idx="9">
                  <c:v>490</c:v>
                </c:pt>
                <c:pt idx="10">
                  <c:v>510</c:v>
                </c:pt>
                <c:pt idx="11">
                  <c:v>335</c:v>
                </c:pt>
                <c:pt idx="12">
                  <c:v>336</c:v>
                </c:pt>
                <c:pt idx="13">
                  <c:v>389</c:v>
                </c:pt>
                <c:pt idx="14">
                  <c:v>377</c:v>
                </c:pt>
                <c:pt idx="15">
                  <c:v>365</c:v>
                </c:pt>
                <c:pt idx="16">
                  <c:v>145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8:$Q$8</c:f>
              <c:numCache>
                <c:formatCode>General</c:formatCode>
                <c:ptCount val="17"/>
                <c:pt idx="0">
                  <c:v>7</c:v>
                </c:pt>
                <c:pt idx="1">
                  <c:v>117</c:v>
                </c:pt>
                <c:pt idx="2">
                  <c:v>164</c:v>
                </c:pt>
                <c:pt idx="3">
                  <c:v>197</c:v>
                </c:pt>
                <c:pt idx="4">
                  <c:v>280</c:v>
                </c:pt>
                <c:pt idx="5">
                  <c:v>297</c:v>
                </c:pt>
                <c:pt idx="6">
                  <c:v>340</c:v>
                </c:pt>
                <c:pt idx="7">
                  <c:v>341.5</c:v>
                </c:pt>
                <c:pt idx="8">
                  <c:v>343</c:v>
                </c:pt>
                <c:pt idx="9">
                  <c:v>349</c:v>
                </c:pt>
                <c:pt idx="10">
                  <c:v>355</c:v>
                </c:pt>
                <c:pt idx="11">
                  <c:v>286</c:v>
                </c:pt>
                <c:pt idx="12">
                  <c:v>289</c:v>
                </c:pt>
                <c:pt idx="13">
                  <c:v>309</c:v>
                </c:pt>
                <c:pt idx="14">
                  <c:v>309</c:v>
                </c:pt>
                <c:pt idx="15">
                  <c:v>309</c:v>
                </c:pt>
                <c:pt idx="16">
                  <c:v>237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smooth val="1"/>
        </c:ser>
        <c:ser>
          <c:idx val="8"/>
          <c:order val="8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smooth val="1"/>
        </c:ser>
        <c:ser>
          <c:idx val="9"/>
          <c:order val="9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9:$Q$9</c:f>
              <c:numCache>
                <c:formatCode>General</c:formatCode>
                <c:ptCount val="17"/>
                <c:pt idx="0">
                  <c:v>8</c:v>
                </c:pt>
                <c:pt idx="1">
                  <c:v>117</c:v>
                </c:pt>
                <c:pt idx="2">
                  <c:v>190</c:v>
                </c:pt>
                <c:pt idx="3">
                  <c:v>199</c:v>
                </c:pt>
                <c:pt idx="4">
                  <c:v>243</c:v>
                </c:pt>
                <c:pt idx="5">
                  <c:v>257</c:v>
                </c:pt>
                <c:pt idx="6">
                  <c:v>325</c:v>
                </c:pt>
                <c:pt idx="7">
                  <c:v>313.5</c:v>
                </c:pt>
                <c:pt idx="8">
                  <c:v>302</c:v>
                </c:pt>
                <c:pt idx="9">
                  <c:v>309.5</c:v>
                </c:pt>
                <c:pt idx="10">
                  <c:v>317</c:v>
                </c:pt>
                <c:pt idx="11">
                  <c:v>400</c:v>
                </c:pt>
                <c:pt idx="12">
                  <c:v>385</c:v>
                </c:pt>
                <c:pt idx="13">
                  <c:v>403</c:v>
                </c:pt>
                <c:pt idx="14">
                  <c:v>397.5</c:v>
                </c:pt>
                <c:pt idx="15">
                  <c:v>392</c:v>
                </c:pt>
                <c:pt idx="16">
                  <c:v>355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eneral Data Biokinetics_mean'!$A$1:$Q$1</c:f>
              <c:numCache>
                <c:formatCode>General</c:formatCode>
                <c:ptCount val="17"/>
              </c:numCache>
            </c:numRef>
          </c:xVal>
          <c:yVal>
            <c:numRef>
              <c:f>'General Data Biokinetics_mean'!$A$10:$Q$10</c:f>
              <c:numCache>
                <c:formatCode>General</c:formatCode>
                <c:ptCount val="17"/>
                <c:pt idx="0">
                  <c:v>9</c:v>
                </c:pt>
                <c:pt idx="1">
                  <c:v>117</c:v>
                </c:pt>
                <c:pt idx="2">
                  <c:v>250</c:v>
                </c:pt>
                <c:pt idx="3">
                  <c:v>250</c:v>
                </c:pt>
                <c:pt idx="4">
                  <c:v>850</c:v>
                </c:pt>
                <c:pt idx="5">
                  <c:v>835</c:v>
                </c:pt>
                <c:pt idx="6">
                  <c:v>1015</c:v>
                </c:pt>
                <c:pt idx="7">
                  <c:v>995</c:v>
                </c:pt>
                <c:pt idx="8">
                  <c:v>975</c:v>
                </c:pt>
                <c:pt idx="9">
                  <c:v>857.5</c:v>
                </c:pt>
                <c:pt idx="10">
                  <c:v>740</c:v>
                </c:pt>
                <c:pt idx="11">
                  <c:v>780</c:v>
                </c:pt>
                <c:pt idx="12">
                  <c:v>897</c:v>
                </c:pt>
                <c:pt idx="13">
                  <c:v>906</c:v>
                </c:pt>
                <c:pt idx="14">
                  <c:v>1110.5</c:v>
                </c:pt>
                <c:pt idx="15">
                  <c:v>1315</c:v>
                </c:pt>
                <c:pt idx="16">
                  <c:v>1220</c:v>
                </c:pt>
              </c:numCache>
            </c:numRef>
          </c:yVal>
          <c:smooth val="1"/>
        </c:ser>
        <c:axId val="85987827"/>
        <c:axId val="15303641"/>
      </c:scatterChart>
      <c:valAx>
        <c:axId val="859878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303641"/>
        <c:crossesAt val="0"/>
        <c:crossBetween val="midCat"/>
      </c:valAx>
      <c:valAx>
        <c:axId val="153036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9878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49931642108"/>
          <c:y val="0.165726282640074"/>
          <c:w val="0.921388424730366"/>
          <c:h val="0.834273717359927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75</c:f>
              <c:strCache>
                <c:ptCount val="1"/>
                <c:pt idx="0">
                  <c:v>E5pH3T2C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76:$S$8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76:$T$80</c:f>
              <c:numCache>
                <c:formatCode>General</c:formatCode>
                <c:ptCount val="5"/>
                <c:pt idx="0">
                  <c:v>-0.924801421542064</c:v>
                </c:pt>
                <c:pt idx="1">
                  <c:v>-0.293347809987458</c:v>
                </c:pt>
                <c:pt idx="2">
                  <c:v>-0.206336432997828</c:v>
                </c:pt>
                <c:pt idx="3">
                  <c:v>-0.0170944333593001</c:v>
                </c:pt>
                <c:pt idx="4">
                  <c:v>-0.0885533973414451</c:v>
                </c:pt>
              </c:numCache>
            </c:numRef>
          </c:yVal>
          <c:smooth val="0"/>
        </c:ser>
        <c:axId val="45617941"/>
        <c:axId val="40065869"/>
      </c:scatterChart>
      <c:valAx>
        <c:axId val="45617941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065869"/>
        <c:crossesAt val="0"/>
        <c:crossBetween val="midCat"/>
      </c:valAx>
      <c:valAx>
        <c:axId val="400658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6179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81892754063497"/>
          <c:y val="0.726151423697678"/>
          <c:w val="0.292040103296369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49931642108"/>
          <c:y val="0.165704539490947"/>
          <c:w val="0.965897007443415"/>
          <c:h val="0.834295460509053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93</c:f>
              <c:strCache>
                <c:ptCount val="1"/>
                <c:pt idx="0">
                  <c:v>E6pH1T2C3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94:$S$9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94:$T$98</c:f>
              <c:numCache>
                <c:formatCode>General</c:formatCode>
                <c:ptCount val="5"/>
                <c:pt idx="0">
                  <c:v>-1.7224613008375</c:v>
                </c:pt>
                <c:pt idx="1">
                  <c:v>-1.23761116347477</c:v>
                </c:pt>
                <c:pt idx="2">
                  <c:v>-0.74806293815606</c:v>
                </c:pt>
                <c:pt idx="3">
                  <c:v>-0.331902540931148</c:v>
                </c:pt>
                <c:pt idx="4">
                  <c:v>-0.0549157575961147</c:v>
                </c:pt>
              </c:numCache>
            </c:numRef>
          </c:yVal>
          <c:smooth val="0"/>
        </c:ser>
        <c:axId val="65960401"/>
        <c:axId val="53519009"/>
      </c:scatterChart>
      <c:valAx>
        <c:axId val="65960401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519009"/>
        <c:crossesAt val="0"/>
        <c:crossBetween val="midCat"/>
      </c:valAx>
      <c:valAx>
        <c:axId val="535190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9604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1677046939086"/>
          <c:y val="0.622146418262923"/>
          <c:w val="0.292040103296369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2767939131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49931642108"/>
          <c:y val="0.165682802046438"/>
          <c:w val="0.965897007443415"/>
          <c:h val="0.834317197953562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111</c:f>
              <c:strCache>
                <c:ptCount val="1"/>
                <c:pt idx="0">
                  <c:v>E7pH3T3C3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112:$S$116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112:$T$116</c:f>
              <c:numCache>
                <c:formatCode>General</c:formatCode>
                <c:ptCount val="5"/>
                <c:pt idx="0">
                  <c:v>-1.06677168281245</c:v>
                </c:pt>
                <c:pt idx="1">
                  <c:v>-0.729079189786009</c:v>
                </c:pt>
                <c:pt idx="2">
                  <c:v>-0.545741888872219</c:v>
                </c:pt>
                <c:pt idx="3">
                  <c:v>-0.194156014440958</c:v>
                </c:pt>
                <c:pt idx="4">
                  <c:v>-0.135213478807507</c:v>
                </c:pt>
              </c:numCache>
            </c:numRef>
          </c:yVal>
          <c:smooth val="0"/>
        </c:ser>
        <c:axId val="64385255"/>
        <c:axId val="47841549"/>
      </c:scatterChart>
      <c:valAx>
        <c:axId val="64385255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841549"/>
        <c:crossesAt val="0"/>
        <c:crossBetween val="midCat"/>
      </c:valAx>
      <c:valAx>
        <c:axId val="478415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8525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1274494911135"/>
          <c:y val="0.484848484848485"/>
          <c:w val="0.294774418957922"/>
          <c:h val="0.1620097074642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2464868970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8887200911508"/>
          <c:y val="0.165748031496063"/>
          <c:w val="0.970679832890239"/>
          <c:h val="0.834251968503937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130</c:f>
              <c:strCache>
                <c:ptCount val="1"/>
                <c:pt idx="0">
                  <c:v>E8pH1T3C3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131:$S$13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131:$T$135</c:f>
              <c:numCache>
                <c:formatCode>General</c:formatCode>
                <c:ptCount val="5"/>
                <c:pt idx="0">
                  <c:v>-1.23676262714893</c:v>
                </c:pt>
                <c:pt idx="1">
                  <c:v>-0.751912489786197</c:v>
                </c:pt>
                <c:pt idx="2">
                  <c:v>-0.705631737222191</c:v>
                </c:pt>
                <c:pt idx="3">
                  <c:v>-0.505875118606134</c:v>
                </c:pt>
                <c:pt idx="4">
                  <c:v>-0.449860477051463</c:v>
                </c:pt>
              </c:numCache>
            </c:numRef>
          </c:yVal>
          <c:smooth val="0"/>
        </c:ser>
        <c:axId val="48773042"/>
        <c:axId val="57170825"/>
      </c:scatterChart>
      <c:valAx>
        <c:axId val="4877304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170825"/>
        <c:crossesAt val="0"/>
        <c:crossBetween val="midCat"/>
      </c:valAx>
      <c:valAx>
        <c:axId val="571708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7730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1249525256362"/>
          <c:y val="0.484776902887139"/>
          <c:w val="0.29479680972275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49931642108"/>
          <c:y val="0.165704539490947"/>
          <c:w val="0.969466808445997"/>
          <c:h val="0.834295460509053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148</c:f>
              <c:strCache>
                <c:ptCount val="1"/>
                <c:pt idx="0">
                  <c:v>E9pH3T2C3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149:$S$15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149:$T$153</c:f>
              <c:numCache>
                <c:formatCode>General</c:formatCode>
                <c:ptCount val="5"/>
                <c:pt idx="0">
                  <c:v>-2.41941800981411</c:v>
                </c:pt>
                <c:pt idx="1">
                  <c:v>-1.66013102674962</c:v>
                </c:pt>
                <c:pt idx="2">
                  <c:v>-1.0723443618475</c:v>
                </c:pt>
                <c:pt idx="3">
                  <c:v>-0.436355595127503</c:v>
                </c:pt>
                <c:pt idx="4">
                  <c:v>-0.454160219761009</c:v>
                </c:pt>
              </c:numCache>
            </c:numRef>
          </c:yVal>
          <c:smooth val="0"/>
        </c:ser>
        <c:axId val="16911050"/>
        <c:axId val="92839599"/>
      </c:scatterChart>
      <c:valAx>
        <c:axId val="1691105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839599"/>
        <c:crossesAt val="0"/>
        <c:crossBetween val="midCat"/>
      </c:valAx>
      <c:valAx>
        <c:axId val="9283959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91105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970682059851"/>
          <c:y val="0.484780897402257"/>
          <c:w val="0.294774418957922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E5pH9T24C12 (Experiment 5)</a:t>
            </a:r>
          </a:p>
        </c:rich>
      </c:tx>
      <c:layout>
        <c:manualLayout>
          <c:xMode val="edge"/>
          <c:yMode val="edge"/>
          <c:x val="0.393878954607978"/>
          <c:y val="0.02758896441423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6258596973865"/>
          <c:y val="0.0432826869252299"/>
          <c:w val="0.867400275103164"/>
          <c:h val="0.92393042782886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75</c:f>
              <c:strCache>
                <c:ptCount val="1"/>
                <c:pt idx="0">
                  <c:v>E5pH9T24C1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76:$M$91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76:$N$91</c:f>
              <c:numCache>
                <c:formatCode>General</c:formatCode>
                <c:ptCount val="16"/>
                <c:pt idx="0">
                  <c:v>117</c:v>
                </c:pt>
                <c:pt idx="1">
                  <c:v>220</c:v>
                </c:pt>
                <c:pt idx="2">
                  <c:v>240</c:v>
                </c:pt>
                <c:pt idx="3">
                  <c:v>290</c:v>
                </c:pt>
                <c:pt idx="4">
                  <c:v>270</c:v>
                </c:pt>
                <c:pt idx="5">
                  <c:v>295</c:v>
                </c:pt>
                <c:pt idx="6">
                  <c:v>307.5</c:v>
                </c:pt>
                <c:pt idx="7">
                  <c:v>420</c:v>
                </c:pt>
                <c:pt idx="8">
                  <c:v>450</c:v>
                </c:pt>
                <c:pt idx="9">
                  <c:v>380</c:v>
                </c:pt>
                <c:pt idx="10">
                  <c:v>415</c:v>
                </c:pt>
                <c:pt idx="11">
                  <c:v>378</c:v>
                </c:pt>
                <c:pt idx="12">
                  <c:v>373</c:v>
                </c:pt>
                <c:pt idx="13">
                  <c:v>284</c:v>
                </c:pt>
                <c:pt idx="14">
                  <c:v>245</c:v>
                </c:pt>
                <c:pt idx="15">
                  <c:v>2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75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76:$M$91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76:$O$91</c:f>
              <c:numCache>
                <c:formatCode>General</c:formatCode>
                <c:ptCount val="16"/>
                <c:pt idx="0">
                  <c:v>133.338793728453</c:v>
                </c:pt>
                <c:pt idx="1">
                  <c:v>150.036040914561</c:v>
                </c:pt>
                <c:pt idx="2">
                  <c:v>166.668524261114</c:v>
                </c:pt>
                <c:pt idx="3">
                  <c:v>182.819516574364</c:v>
                </c:pt>
                <c:pt idx="4">
                  <c:v>198.119386838315</c:v>
                </c:pt>
                <c:pt idx="5">
                  <c:v>212.276764035542</c:v>
                </c:pt>
                <c:pt idx="6">
                  <c:v>225.095268119485</c:v>
                </c:pt>
                <c:pt idx="7">
                  <c:v>236.475089314491</c:v>
                </c:pt>
                <c:pt idx="8">
                  <c:v>246.402341531824</c:v>
                </c:pt>
                <c:pt idx="9">
                  <c:v>254.931014965879</c:v>
                </c:pt>
                <c:pt idx="10">
                  <c:v>262.162412424317</c:v>
                </c:pt>
                <c:pt idx="11">
                  <c:v>268.225798994246</c:v>
                </c:pt>
                <c:pt idx="12">
                  <c:v>273.262427360637</c:v>
                </c:pt>
                <c:pt idx="13">
                  <c:v>277.41371125426</c:v>
                </c:pt>
                <c:pt idx="14">
                  <c:v>280.813370962902</c:v>
                </c:pt>
                <c:pt idx="15">
                  <c:v>283.582879359753</c:v>
                </c:pt>
              </c:numCache>
            </c:numRef>
          </c:yVal>
          <c:smooth val="0"/>
        </c:ser>
        <c:axId val="46982273"/>
        <c:axId val="91999376"/>
      </c:scatterChart>
      <c:valAx>
        <c:axId val="46982273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98143053645117"/>
              <c:y val="0.90043982407037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99376"/>
        <c:crossesAt val="0"/>
        <c:crossBetween val="midCat"/>
        <c:majorUnit val="2.5"/>
      </c:valAx>
      <c:valAx>
        <c:axId val="9199937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1939477303989"/>
              <c:y val="-0.152538984406238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9822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8129298486933"/>
          <c:y val="0.578368652538984"/>
          <c:w val="0.247455295735901"/>
          <c:h val="0.1128548580567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6pH5T24C20 (Experiment 6)</a:t>
            </a:r>
          </a:p>
        </c:rich>
      </c:tx>
      <c:layout>
        <c:manualLayout>
          <c:xMode val="edge"/>
          <c:yMode val="edge"/>
          <c:x val="0.427372764786795"/>
          <c:y val="0.0302696201262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6258596973865"/>
          <c:y val="0.0432995890548261"/>
          <c:w val="0.867400275103164"/>
          <c:h val="0.923925027563396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93</c:f>
              <c:strCache>
                <c:ptCount val="1"/>
                <c:pt idx="0">
                  <c:v>E6pH5T24C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94:$M$108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Equations!$N$94:$N$108</c:f>
              <c:numCache>
                <c:formatCode>General</c:formatCode>
                <c:ptCount val="15"/>
                <c:pt idx="0">
                  <c:v>117</c:v>
                </c:pt>
                <c:pt idx="1">
                  <c:v>190</c:v>
                </c:pt>
                <c:pt idx="2">
                  <c:v>310</c:v>
                </c:pt>
                <c:pt idx="3">
                  <c:v>470</c:v>
                </c:pt>
                <c:pt idx="4">
                  <c:v>620</c:v>
                </c:pt>
                <c:pt idx="5">
                  <c:v>655</c:v>
                </c:pt>
                <c:pt idx="6">
                  <c:v>562.5</c:v>
                </c:pt>
                <c:pt idx="7">
                  <c:v>470</c:v>
                </c:pt>
                <c:pt idx="8">
                  <c:v>490</c:v>
                </c:pt>
                <c:pt idx="9">
                  <c:v>460</c:v>
                </c:pt>
                <c:pt idx="10">
                  <c:v>335</c:v>
                </c:pt>
                <c:pt idx="11">
                  <c:v>336</c:v>
                </c:pt>
                <c:pt idx="12">
                  <c:v>366</c:v>
                </c:pt>
                <c:pt idx="13">
                  <c:v>377</c:v>
                </c:pt>
                <c:pt idx="14">
                  <c:v>3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93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94:$M$108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Equations!$O$94:$O$108</c:f>
              <c:numCache>
                <c:formatCode>General</c:formatCode>
                <c:ptCount val="15"/>
                <c:pt idx="0">
                  <c:v>163.385231221993</c:v>
                </c:pt>
                <c:pt idx="1">
                  <c:v>220.619025159221</c:v>
                </c:pt>
                <c:pt idx="2">
                  <c:v>286.228845310805</c:v>
                </c:pt>
                <c:pt idx="3">
                  <c:v>355.386947976274</c:v>
                </c:pt>
                <c:pt idx="4">
                  <c:v>422.127359979451</c:v>
                </c:pt>
                <c:pt idx="5">
                  <c:v>481.268634310709</c:v>
                </c:pt>
                <c:pt idx="6">
                  <c:v>529.843363213926</c:v>
                </c:pt>
                <c:pt idx="7">
                  <c:v>567.311317796249</c:v>
                </c:pt>
                <c:pt idx="8">
                  <c:v>594.836207848618</c:v>
                </c:pt>
                <c:pt idx="9">
                  <c:v>614.340444740299</c:v>
                </c:pt>
                <c:pt idx="10">
                  <c:v>627.810705219501</c:v>
                </c:pt>
                <c:pt idx="11">
                  <c:v>636.949471657006</c:v>
                </c:pt>
                <c:pt idx="12">
                  <c:v>643.07489525171</c:v>
                </c:pt>
                <c:pt idx="13">
                  <c:v>647.147291167637</c:v>
                </c:pt>
                <c:pt idx="14">
                  <c:v>649.840131951558</c:v>
                </c:pt>
              </c:numCache>
            </c:numRef>
          </c:yVal>
          <c:smooth val="0"/>
        </c:ser>
        <c:axId val="9859508"/>
        <c:axId val="71246038"/>
      </c:scatterChart>
      <c:valAx>
        <c:axId val="9859508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98143053645117"/>
              <c:y val="0.90017039190137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46038"/>
        <c:crossesAt val="0"/>
        <c:crossBetween val="midCat"/>
        <c:majorUnit val="2.5"/>
      </c:valAx>
      <c:valAx>
        <c:axId val="7124603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1939477303989"/>
              <c:y val="-0.10925127793926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95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283356258597"/>
          <c:y val="0.582138919514884"/>
          <c:w val="0.245048143053645"/>
          <c:h val="0.10604390097223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7pH9T28C20 (Experiment 7)</a:t>
            </a:r>
          </a:p>
        </c:rich>
      </c:tx>
      <c:layout>
        <c:manualLayout>
          <c:xMode val="edge"/>
          <c:yMode val="edge"/>
          <c:x val="0.406147725085029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0555733812488"/>
          <c:y val="0.0432913417316537"/>
          <c:w val="0.87505615093371"/>
          <c:h val="0.92391521695660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111</c:f>
              <c:strCache>
                <c:ptCount val="1"/>
                <c:pt idx="0">
                  <c:v>E7pH9T28C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12:$M$12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112:$N$127</c:f>
              <c:numCache>
                <c:formatCode>General</c:formatCode>
                <c:ptCount val="16"/>
                <c:pt idx="0">
                  <c:v>117</c:v>
                </c:pt>
                <c:pt idx="1">
                  <c:v>164</c:v>
                </c:pt>
                <c:pt idx="2">
                  <c:v>197</c:v>
                </c:pt>
                <c:pt idx="3">
                  <c:v>280</c:v>
                </c:pt>
                <c:pt idx="4">
                  <c:v>297</c:v>
                </c:pt>
                <c:pt idx="5">
                  <c:v>340</c:v>
                </c:pt>
                <c:pt idx="6">
                  <c:v>341.5</c:v>
                </c:pt>
                <c:pt idx="7">
                  <c:v>343</c:v>
                </c:pt>
                <c:pt idx="8">
                  <c:v>349</c:v>
                </c:pt>
                <c:pt idx="9">
                  <c:v>355</c:v>
                </c:pt>
                <c:pt idx="10">
                  <c:v>286</c:v>
                </c:pt>
                <c:pt idx="11">
                  <c:v>289</c:v>
                </c:pt>
                <c:pt idx="12">
                  <c:v>309</c:v>
                </c:pt>
                <c:pt idx="13">
                  <c:v>309</c:v>
                </c:pt>
                <c:pt idx="14">
                  <c:v>309</c:v>
                </c:pt>
                <c:pt idx="15">
                  <c:v>2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111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12:$M$127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112:$O$127</c:f>
              <c:numCache>
                <c:formatCode>General</c:formatCode>
                <c:ptCount val="16"/>
                <c:pt idx="0">
                  <c:v>136.021809932765</c:v>
                </c:pt>
                <c:pt idx="1">
                  <c:v>155.973146383597</c:v>
                </c:pt>
                <c:pt idx="2">
                  <c:v>176.321268108576</c:v>
                </c:pt>
                <c:pt idx="3">
                  <c:v>196.48961377394</c:v>
                </c:pt>
                <c:pt idx="4">
                  <c:v>215.921632179552</c:v>
                </c:pt>
                <c:pt idx="5">
                  <c:v>234.140029358062</c:v>
                </c:pt>
                <c:pt idx="6">
                  <c:v>250.788642395099</c:v>
                </c:pt>
                <c:pt idx="7">
                  <c:v>265.650359198678</c:v>
                </c:pt>
                <c:pt idx="8">
                  <c:v>278.641996057097</c:v>
                </c:pt>
                <c:pt idx="9">
                  <c:v>289.792561264367</c:v>
                </c:pt>
                <c:pt idx="10">
                  <c:v>299.213354351519</c:v>
                </c:pt>
                <c:pt idx="11">
                  <c:v>307.067338863891</c:v>
                </c:pt>
                <c:pt idx="12">
                  <c:v>313.542668795676</c:v>
                </c:pt>
                <c:pt idx="13">
                  <c:v>318.832564776497</c:v>
                </c:pt>
                <c:pt idx="14">
                  <c:v>323.121730542369</c:v>
                </c:pt>
                <c:pt idx="15">
                  <c:v>326.578367389029</c:v>
                </c:pt>
              </c:numCache>
            </c:numRef>
          </c:yVal>
          <c:smooth val="0"/>
        </c:ser>
        <c:axId val="38121811"/>
        <c:axId val="11034295"/>
      </c:scatterChart>
      <c:valAx>
        <c:axId val="3812181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9669511647308"/>
              <c:y val="0.9004199160167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34295"/>
        <c:crossesAt val="0"/>
        <c:crossBetween val="midCat"/>
        <c:majorUnit val="2.5"/>
      </c:valAx>
      <c:valAx>
        <c:axId val="1103429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60431239170891"/>
              <c:y val="-0.116576684663067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218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6752229994225"/>
          <c:y val="0.570785842831434"/>
          <c:w val="0.251299493037284"/>
          <c:h val="0.1128774245150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8pH5T28C20 (Experiment 8)</a:t>
            </a:r>
          </a:p>
        </c:rich>
      </c:tx>
      <c:layout>
        <c:manualLayout>
          <c:xMode val="edge"/>
          <c:yMode val="edge"/>
          <c:x val="0.388281411182175"/>
          <c:y val="0.03269346130773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3279691905646"/>
          <c:y val="0.0432913417316537"/>
          <c:w val="0.882401485454921"/>
          <c:h val="0.92391521695660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130</c:f>
              <c:strCache>
                <c:ptCount val="1"/>
                <c:pt idx="0">
                  <c:v>E8pH5T28C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31:$M$14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131:$N$146</c:f>
              <c:numCache>
                <c:formatCode>General</c:formatCode>
                <c:ptCount val="16"/>
                <c:pt idx="0">
                  <c:v>117</c:v>
                </c:pt>
                <c:pt idx="1">
                  <c:v>190</c:v>
                </c:pt>
                <c:pt idx="2">
                  <c:v>199</c:v>
                </c:pt>
                <c:pt idx="3">
                  <c:v>243</c:v>
                </c:pt>
                <c:pt idx="4">
                  <c:v>257</c:v>
                </c:pt>
                <c:pt idx="5">
                  <c:v>325</c:v>
                </c:pt>
                <c:pt idx="6">
                  <c:v>313.5</c:v>
                </c:pt>
                <c:pt idx="7">
                  <c:v>302</c:v>
                </c:pt>
                <c:pt idx="8">
                  <c:v>309.5</c:v>
                </c:pt>
                <c:pt idx="9">
                  <c:v>317</c:v>
                </c:pt>
                <c:pt idx="10">
                  <c:v>400</c:v>
                </c:pt>
                <c:pt idx="11">
                  <c:v>385</c:v>
                </c:pt>
                <c:pt idx="12">
                  <c:v>403</c:v>
                </c:pt>
                <c:pt idx="13">
                  <c:v>397.5</c:v>
                </c:pt>
                <c:pt idx="14">
                  <c:v>392</c:v>
                </c:pt>
                <c:pt idx="15">
                  <c:v>3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130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31:$M$14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131:$O$146</c:f>
              <c:numCache>
                <c:formatCode>General</c:formatCode>
                <c:ptCount val="16"/>
                <c:pt idx="0">
                  <c:v>132.666504059302</c:v>
                </c:pt>
                <c:pt idx="1">
                  <c:v>149.335424723926</c:v>
                </c:pt>
                <c:pt idx="2">
                  <c:v>166.806407156207</c:v>
                </c:pt>
                <c:pt idx="3">
                  <c:v>184.832022792442</c:v>
                </c:pt>
                <c:pt idx="4">
                  <c:v>203.130313414619</c:v>
                </c:pt>
                <c:pt idx="5">
                  <c:v>221.401752897815</c:v>
                </c:pt>
                <c:pt idx="6">
                  <c:v>239.348562393613</c:v>
                </c:pt>
                <c:pt idx="7">
                  <c:v>256.693788342018</c:v>
                </c:pt>
                <c:pt idx="8">
                  <c:v>273.197606615109</c:v>
                </c:pt>
                <c:pt idx="9">
                  <c:v>288.668932117092</c:v>
                </c:pt>
                <c:pt idx="10">
                  <c:v>302.971389280944</c:v>
                </c:pt>
                <c:pt idx="11">
                  <c:v>316.023739623862</c:v>
                </c:pt>
                <c:pt idx="12">
                  <c:v>327.795699124104</c:v>
                </c:pt>
                <c:pt idx="13">
                  <c:v>338.300556686635</c:v>
                </c:pt>
                <c:pt idx="14">
                  <c:v>347.586108827046</c:v>
                </c:pt>
                <c:pt idx="15">
                  <c:v>355.725241115024</c:v>
                </c:pt>
              </c:numCache>
            </c:numRef>
          </c:yVal>
          <c:smooth val="0"/>
        </c:ser>
        <c:axId val="14017507"/>
        <c:axId val="66557364"/>
      </c:scatterChart>
      <c:valAx>
        <c:axId val="14017507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90681521215872"/>
              <c:y val="0.9004199160167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557364"/>
        <c:crossesAt val="0"/>
        <c:crossBetween val="midCat"/>
        <c:majorUnit val="2.5"/>
      </c:valAx>
      <c:valAx>
        <c:axId val="6655736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1239942232309"/>
              <c:y val="-0.152669466106779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0175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643009421635"/>
          <c:y val="0.586182763447311"/>
          <c:w val="0.274121449693969"/>
          <c:h val="0.1128774245150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E9pH9T24C20 (Experiment 9)</a:t>
            </a:r>
          </a:p>
        </c:rich>
      </c:tx>
      <c:layout>
        <c:manualLayout>
          <c:xMode val="edge"/>
          <c:yMode val="edge"/>
          <c:x val="0.35646492434663"/>
          <c:y val="0.02499500099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39339752407153"/>
          <c:y val="0.0432913417316537"/>
          <c:w val="0.899793672627235"/>
          <c:h val="0.92391521695660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148</c:f>
              <c:strCache>
                <c:ptCount val="1"/>
                <c:pt idx="0">
                  <c:v>E9pH9T24C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49:$M$164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149:$N$164</c:f>
              <c:numCache>
                <c:formatCode>General</c:formatCode>
                <c:ptCount val="16"/>
                <c:pt idx="0">
                  <c:v>117</c:v>
                </c:pt>
                <c:pt idx="1">
                  <c:v>250</c:v>
                </c:pt>
                <c:pt idx="2">
                  <c:v>450</c:v>
                </c:pt>
                <c:pt idx="3">
                  <c:v>850</c:v>
                </c:pt>
                <c:pt idx="4">
                  <c:v>835</c:v>
                </c:pt>
                <c:pt idx="5">
                  <c:v>1015</c:v>
                </c:pt>
                <c:pt idx="6">
                  <c:v>995</c:v>
                </c:pt>
                <c:pt idx="7">
                  <c:v>975</c:v>
                </c:pt>
                <c:pt idx="8">
                  <c:v>857.5</c:v>
                </c:pt>
                <c:pt idx="9">
                  <c:v>740</c:v>
                </c:pt>
                <c:pt idx="10">
                  <c:v>780</c:v>
                </c:pt>
                <c:pt idx="11">
                  <c:v>897</c:v>
                </c:pt>
                <c:pt idx="12">
                  <c:v>906</c:v>
                </c:pt>
                <c:pt idx="13">
                  <c:v>1110.5</c:v>
                </c:pt>
                <c:pt idx="14">
                  <c:v>1315</c:v>
                </c:pt>
                <c:pt idx="15">
                  <c:v>122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148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149:$M$164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149:$O$164</c:f>
              <c:numCache>
                <c:formatCode>General</c:formatCode>
                <c:ptCount val="16"/>
                <c:pt idx="0">
                  <c:v>181.765736788325</c:v>
                </c:pt>
                <c:pt idx="1">
                  <c:v>271.54186428917</c:v>
                </c:pt>
                <c:pt idx="2">
                  <c:v>385.162593914953</c:v>
                </c:pt>
                <c:pt idx="3">
                  <c:v>513.489203055859</c:v>
                </c:pt>
                <c:pt idx="4">
                  <c:v>641.05437120314</c:v>
                </c:pt>
                <c:pt idx="5">
                  <c:v>752.743960301066</c:v>
                </c:pt>
                <c:pt idx="6">
                  <c:v>840.171980778124</c:v>
                </c:pt>
                <c:pt idx="7">
                  <c:v>902.798584333019</c:v>
                </c:pt>
                <c:pt idx="8">
                  <c:v>944.86393986749</c:v>
                </c:pt>
                <c:pt idx="9">
                  <c:v>971.911304253976</c:v>
                </c:pt>
                <c:pt idx="10">
                  <c:v>988.817125818175</c:v>
                </c:pt>
                <c:pt idx="11">
                  <c:v>999.197804360307</c:v>
                </c:pt>
                <c:pt idx="12">
                  <c:v>1005.50240381547</c:v>
                </c:pt>
                <c:pt idx="13">
                  <c:v>1009.30599213206</c:v>
                </c:pt>
                <c:pt idx="14">
                  <c:v>1011.59148663626</c:v>
                </c:pt>
                <c:pt idx="15">
                  <c:v>1012.96146869467</c:v>
                </c:pt>
              </c:numCache>
            </c:numRef>
          </c:yVal>
          <c:smooth val="0"/>
        </c:ser>
        <c:axId val="75863101"/>
        <c:axId val="69346462"/>
      </c:scatterChart>
      <c:valAx>
        <c:axId val="75863101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92572214580468"/>
              <c:y val="0.90041991601679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346462"/>
        <c:crossesAt val="0"/>
        <c:crossBetween val="midCat"/>
        <c:majorUnit val="2.5"/>
      </c:valAx>
      <c:valAx>
        <c:axId val="69346462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1939477303989"/>
              <c:y val="-0.139872025594881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6310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1279229711142"/>
          <c:y val="0.560787842431514"/>
          <c:w val="0.259628610729023"/>
          <c:h val="0.1269746050789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1pH5T24C12 (Experiment 1)</a:t>
            </a:r>
          </a:p>
        </c:rich>
      </c:tx>
      <c:layout>
        <c:manualLayout>
          <c:xMode val="edge"/>
          <c:yMode val="edge"/>
          <c:x val="0.394539249146758"/>
          <c:y val="0.03279672032796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0409556313993"/>
          <c:y val="0.0544945505449455"/>
          <c:w val="0.901092150170649"/>
          <c:h val="0.885511448855115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2</c:f>
              <c:strCache>
                <c:ptCount val="1"/>
                <c:pt idx="0">
                  <c:v>E1pH5T24C1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3:$M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3:$N$18</c:f>
              <c:numCache>
                <c:formatCode>General</c:formatCode>
                <c:ptCount val="16"/>
                <c:pt idx="0">
                  <c:v>117</c:v>
                </c:pt>
                <c:pt idx="1">
                  <c:v>190</c:v>
                </c:pt>
                <c:pt idx="2">
                  <c:v>270</c:v>
                </c:pt>
                <c:pt idx="3">
                  <c:v>410</c:v>
                </c:pt>
                <c:pt idx="4">
                  <c:v>450</c:v>
                </c:pt>
                <c:pt idx="5">
                  <c:v>465</c:v>
                </c:pt>
                <c:pt idx="6">
                  <c:v>445</c:v>
                </c:pt>
                <c:pt idx="7">
                  <c:v>425</c:v>
                </c:pt>
                <c:pt idx="8">
                  <c:v>390</c:v>
                </c:pt>
                <c:pt idx="9">
                  <c:v>355</c:v>
                </c:pt>
                <c:pt idx="10">
                  <c:v>415</c:v>
                </c:pt>
                <c:pt idx="11">
                  <c:v>407</c:v>
                </c:pt>
                <c:pt idx="12">
                  <c:v>398</c:v>
                </c:pt>
                <c:pt idx="13">
                  <c:v>401.5</c:v>
                </c:pt>
                <c:pt idx="14">
                  <c:v>405</c:v>
                </c:pt>
                <c:pt idx="15">
                  <c:v>4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2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3:$M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3:$O$18</c:f>
              <c:numCache>
                <c:formatCode>General</c:formatCode>
                <c:ptCount val="16"/>
                <c:pt idx="0">
                  <c:v>149.818048814178</c:v>
                </c:pt>
                <c:pt idx="1">
                  <c:v>186.897596973907</c:v>
                </c:pt>
                <c:pt idx="2">
                  <c:v>226.557601106059</c:v>
                </c:pt>
                <c:pt idx="3">
                  <c:v>266.566698272682</c:v>
                </c:pt>
                <c:pt idx="4">
                  <c:v>304.614994296323</c:v>
                </c:pt>
                <c:pt idx="5">
                  <c:v>338.821096023961</c:v>
                </c:pt>
                <c:pt idx="6">
                  <c:v>368.053686229686</c:v>
                </c:pt>
                <c:pt idx="7">
                  <c:v>391.973475902039</c:v>
                </c:pt>
                <c:pt idx="8">
                  <c:v>410.859627608445</c:v>
                </c:pt>
                <c:pt idx="9">
                  <c:v>425.355441609396</c:v>
                </c:pt>
                <c:pt idx="10">
                  <c:v>436.241738546079</c:v>
                </c:pt>
                <c:pt idx="11">
                  <c:v>444.284273261604</c:v>
                </c:pt>
                <c:pt idx="12">
                  <c:v>450.154175010988</c:v>
                </c:pt>
                <c:pt idx="13">
                  <c:v>454.400492930314</c:v>
                </c:pt>
                <c:pt idx="14">
                  <c:v>457.452609766136</c:v>
                </c:pt>
                <c:pt idx="15">
                  <c:v>459.636246800578</c:v>
                </c:pt>
              </c:numCache>
            </c:numRef>
          </c:yVal>
          <c:smooth val="0"/>
        </c:ser>
        <c:axId val="94408042"/>
        <c:axId val="10649605"/>
      </c:scatterChart>
      <c:valAx>
        <c:axId val="94408042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 </a:t>
                </a:r>
              </a:p>
            </c:rich>
          </c:tx>
          <c:layout>
            <c:manualLayout>
              <c:xMode val="edge"/>
              <c:yMode val="edge"/>
              <c:x val="0.513037542662116"/>
              <c:y val="0.90040995900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649605"/>
        <c:crossesAt val="0"/>
        <c:crossBetween val="midCat"/>
        <c:majorUnit val="2.5"/>
      </c:valAx>
      <c:valAx>
        <c:axId val="1064960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0648464163823"/>
              <c:y val="-0.193780621937806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080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12013651877133"/>
          <c:y val="0.532346765323468"/>
          <c:w val="0.320273037542662"/>
          <c:h val="0.119888011198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2648221343874"/>
          <c:y val="0.0619888318574088"/>
          <c:w val="0.712944664031621"/>
          <c:h val="0.87342771729934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AP$2</c:f>
              <c:strCache>
                <c:ptCount val="1"/>
                <c:pt idx="0">
                  <c:v>E1pH5T24C1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1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P$3:$AP$18</c:f>
              <c:numCache>
                <c:formatCode>General</c:formatCode>
                <c:ptCount val="16"/>
                <c:pt idx="0">
                  <c:v>149.818048814178</c:v>
                </c:pt>
                <c:pt idx="1">
                  <c:v>186.897596973907</c:v>
                </c:pt>
                <c:pt idx="2">
                  <c:v>226.557601106059</c:v>
                </c:pt>
                <c:pt idx="3">
                  <c:v>266.566698272682</c:v>
                </c:pt>
                <c:pt idx="4">
                  <c:v>304.614994296323</c:v>
                </c:pt>
                <c:pt idx="5">
                  <c:v>338.821096023961</c:v>
                </c:pt>
                <c:pt idx="6">
                  <c:v>368.053686229686</c:v>
                </c:pt>
                <c:pt idx="7">
                  <c:v>391.973475902039</c:v>
                </c:pt>
                <c:pt idx="8">
                  <c:v>410.859627608445</c:v>
                </c:pt>
                <c:pt idx="9">
                  <c:v>425.355441609396</c:v>
                </c:pt>
                <c:pt idx="10">
                  <c:v>436.241738546079</c:v>
                </c:pt>
                <c:pt idx="11">
                  <c:v>444.284273261604</c:v>
                </c:pt>
                <c:pt idx="12">
                  <c:v>450.154175010988</c:v>
                </c:pt>
                <c:pt idx="13">
                  <c:v>454.400492930314</c:v>
                </c:pt>
                <c:pt idx="14">
                  <c:v>457.452609766136</c:v>
                </c:pt>
                <c:pt idx="15">
                  <c:v>459.6362468005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AQ$2</c:f>
              <c:strCache>
                <c:ptCount val="1"/>
                <c:pt idx="0">
                  <c:v>E2pH7T21C16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Q$3:$AQ$18</c:f>
              <c:numCache>
                <c:formatCode>General</c:formatCode>
                <c:ptCount val="16"/>
                <c:pt idx="0">
                  <c:v>143.944977695118</c:v>
                </c:pt>
                <c:pt idx="1">
                  <c:v>173.846006068015</c:v>
                </c:pt>
                <c:pt idx="2">
                  <c:v>205.768598109254</c:v>
                </c:pt>
                <c:pt idx="3">
                  <c:v>238.472640004225</c:v>
                </c:pt>
                <c:pt idx="4">
                  <c:v>270.591986743345</c:v>
                </c:pt>
                <c:pt idx="5">
                  <c:v>300.855205345003</c:v>
                </c:pt>
                <c:pt idx="6">
                  <c:v>328.275222948144</c:v>
                </c:pt>
                <c:pt idx="7">
                  <c:v>352.252136409303</c:v>
                </c:pt>
                <c:pt idx="8">
                  <c:v>372.575664211758</c:v>
                </c:pt>
                <c:pt idx="9">
                  <c:v>389.352815484285</c:v>
                </c:pt>
                <c:pt idx="10">
                  <c:v>402.902627704862</c:v>
                </c:pt>
                <c:pt idx="11">
                  <c:v>413.653815105551</c:v>
                </c:pt>
                <c:pt idx="12">
                  <c:v>422.065156760941</c:v>
                </c:pt>
                <c:pt idx="13">
                  <c:v>428.573690904856</c:v>
                </c:pt>
                <c:pt idx="14">
                  <c:v>433.567010425542</c:v>
                </c:pt>
                <c:pt idx="15">
                  <c:v>437.3728025607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Equations!$AR$2</c:f>
              <c:strCache>
                <c:ptCount val="1"/>
                <c:pt idx="0">
                  <c:v>E3pH5T28C1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ash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R$3:$AR$18</c:f>
              <c:numCache>
                <c:formatCode>General</c:formatCode>
                <c:ptCount val="16"/>
                <c:pt idx="0">
                  <c:v>135.603128199075</c:v>
                </c:pt>
                <c:pt idx="1">
                  <c:v>155.448488176418</c:v>
                </c:pt>
                <c:pt idx="2">
                  <c:v>176.146879198924</c:v>
                </c:pt>
                <c:pt idx="3">
                  <c:v>197.233290095589</c:v>
                </c:pt>
                <c:pt idx="4">
                  <c:v>218.206652434216</c:v>
                </c:pt>
                <c:pt idx="5">
                  <c:v>238.576504395541</c:v>
                </c:pt>
                <c:pt idx="6">
                  <c:v>257.90759608522</c:v>
                </c:pt>
                <c:pt idx="7">
                  <c:v>275.854129000385</c:v>
                </c:pt>
                <c:pt idx="8">
                  <c:v>292.178523345423</c:v>
                </c:pt>
                <c:pt idx="9">
                  <c:v>306.753909025042</c:v>
                </c:pt>
                <c:pt idx="10">
                  <c:v>319.553242535532</c:v>
                </c:pt>
                <c:pt idx="11">
                  <c:v>330.62997945901</c:v>
                </c:pt>
                <c:pt idx="12">
                  <c:v>340.095440745597</c:v>
                </c:pt>
                <c:pt idx="13">
                  <c:v>348.09695416456</c:v>
                </c:pt>
                <c:pt idx="14">
                  <c:v>354.799293869133</c:v>
                </c:pt>
                <c:pt idx="15">
                  <c:v>360.3704814849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Equations!$AS$2</c:f>
              <c:strCache>
                <c:ptCount val="1"/>
                <c:pt idx="0">
                  <c:v>E4pH9T28C1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S$3:$AS$18</c:f>
              <c:numCache>
                <c:formatCode>General</c:formatCode>
                <c:ptCount val="16"/>
                <c:pt idx="0">
                  <c:v>141.881143826517</c:v>
                </c:pt>
                <c:pt idx="1">
                  <c:v>169.100538093847</c:v>
                </c:pt>
                <c:pt idx="2">
                  <c:v>197.827478820555</c:v>
                </c:pt>
                <c:pt idx="3">
                  <c:v>227.018911683757</c:v>
                </c:pt>
                <c:pt idx="4">
                  <c:v>255.562969264817</c:v>
                </c:pt>
                <c:pt idx="5">
                  <c:v>282.443253984049</c:v>
                </c:pt>
                <c:pt idx="6">
                  <c:v>306.874506775164</c:v>
                </c:pt>
                <c:pt idx="7">
                  <c:v>328.374214967471</c:v>
                </c:pt>
                <c:pt idx="8">
                  <c:v>346.763020410576</c:v>
                </c:pt>
                <c:pt idx="9">
                  <c:v>362.111884323048</c:v>
                </c:pt>
                <c:pt idx="10">
                  <c:v>374.664522666926</c:v>
                </c:pt>
                <c:pt idx="11">
                  <c:v>384.76010224307</c:v>
                </c:pt>
                <c:pt idx="12">
                  <c:v>392.770922749705</c:v>
                </c:pt>
                <c:pt idx="13">
                  <c:v>399.059812045876</c:v>
                </c:pt>
                <c:pt idx="14">
                  <c:v>403.955538850955</c:v>
                </c:pt>
                <c:pt idx="15">
                  <c:v>407.74182498084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Equations!$AT$2</c:f>
              <c:strCache>
                <c:ptCount val="1"/>
                <c:pt idx="0">
                  <c:v>E5pH9T24C1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T$3:$AT$18</c:f>
              <c:numCache>
                <c:formatCode>General</c:formatCode>
                <c:ptCount val="16"/>
                <c:pt idx="0">
                  <c:v>133.338793728453</c:v>
                </c:pt>
                <c:pt idx="1">
                  <c:v>150.036040914561</c:v>
                </c:pt>
                <c:pt idx="2">
                  <c:v>166.668524261114</c:v>
                </c:pt>
                <c:pt idx="3">
                  <c:v>182.819516574364</c:v>
                </c:pt>
                <c:pt idx="4">
                  <c:v>198.119386838315</c:v>
                </c:pt>
                <c:pt idx="5">
                  <c:v>212.276764035542</c:v>
                </c:pt>
                <c:pt idx="6">
                  <c:v>225.095268119485</c:v>
                </c:pt>
                <c:pt idx="7">
                  <c:v>236.475089314491</c:v>
                </c:pt>
                <c:pt idx="8">
                  <c:v>246.402341531824</c:v>
                </c:pt>
                <c:pt idx="9">
                  <c:v>254.931014965879</c:v>
                </c:pt>
                <c:pt idx="10">
                  <c:v>262.162412424317</c:v>
                </c:pt>
                <c:pt idx="11">
                  <c:v>268.225798994246</c:v>
                </c:pt>
                <c:pt idx="12">
                  <c:v>273.262427360637</c:v>
                </c:pt>
                <c:pt idx="13">
                  <c:v>277.41371125426</c:v>
                </c:pt>
                <c:pt idx="14">
                  <c:v>280.813370962902</c:v>
                </c:pt>
                <c:pt idx="15">
                  <c:v>283.58287935975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Equations!$AU$2</c:f>
              <c:strCache>
                <c:ptCount val="1"/>
                <c:pt idx="0">
                  <c:v>E6pH5T24C2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U$3:$AU$18</c:f>
              <c:numCache>
                <c:formatCode>General</c:formatCode>
                <c:ptCount val="16"/>
                <c:pt idx="0">
                  <c:v>163.385231221993</c:v>
                </c:pt>
                <c:pt idx="1">
                  <c:v>220.619025159221</c:v>
                </c:pt>
                <c:pt idx="2">
                  <c:v>286.228845310805</c:v>
                </c:pt>
                <c:pt idx="3">
                  <c:v>355.386947976274</c:v>
                </c:pt>
                <c:pt idx="4">
                  <c:v>422.127359979451</c:v>
                </c:pt>
                <c:pt idx="5">
                  <c:v>481.268634310709</c:v>
                </c:pt>
                <c:pt idx="6">
                  <c:v>529.843363213926</c:v>
                </c:pt>
                <c:pt idx="7">
                  <c:v>567.311317796249</c:v>
                </c:pt>
                <c:pt idx="8">
                  <c:v>594.836207848618</c:v>
                </c:pt>
                <c:pt idx="9">
                  <c:v>614.340444740299</c:v>
                </c:pt>
                <c:pt idx="10">
                  <c:v>627.810705219501</c:v>
                </c:pt>
                <c:pt idx="11">
                  <c:v>636.949471657006</c:v>
                </c:pt>
                <c:pt idx="12">
                  <c:v>643.07489525171</c:v>
                </c:pt>
                <c:pt idx="13">
                  <c:v>647.147291167637</c:v>
                </c:pt>
                <c:pt idx="14">
                  <c:v>649.840131951558</c:v>
                </c:pt>
                <c:pt idx="15">
                  <c:v>651.61437824855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Equations!$AV$2</c:f>
              <c:strCache>
                <c:ptCount val="1"/>
                <c:pt idx="0">
                  <c:v>E7pH9T28C2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V$3:$AV$18</c:f>
              <c:numCache>
                <c:formatCode>General</c:formatCode>
                <c:ptCount val="16"/>
                <c:pt idx="0">
                  <c:v>136.021809932765</c:v>
                </c:pt>
                <c:pt idx="1">
                  <c:v>155.973146383597</c:v>
                </c:pt>
                <c:pt idx="2">
                  <c:v>176.321268108576</c:v>
                </c:pt>
                <c:pt idx="3">
                  <c:v>196.48961377394</c:v>
                </c:pt>
                <c:pt idx="4">
                  <c:v>215.921632179552</c:v>
                </c:pt>
                <c:pt idx="5">
                  <c:v>234.140029358062</c:v>
                </c:pt>
                <c:pt idx="6">
                  <c:v>250.788642395099</c:v>
                </c:pt>
                <c:pt idx="7">
                  <c:v>265.650359198678</c:v>
                </c:pt>
                <c:pt idx="8">
                  <c:v>278.641996057097</c:v>
                </c:pt>
                <c:pt idx="9">
                  <c:v>289.792561264367</c:v>
                </c:pt>
                <c:pt idx="10">
                  <c:v>299.213354351519</c:v>
                </c:pt>
                <c:pt idx="11">
                  <c:v>307.067338863891</c:v>
                </c:pt>
                <c:pt idx="12">
                  <c:v>313.542668795676</c:v>
                </c:pt>
                <c:pt idx="13">
                  <c:v>318.832564776497</c:v>
                </c:pt>
                <c:pt idx="14">
                  <c:v>323.121730542369</c:v>
                </c:pt>
                <c:pt idx="15">
                  <c:v>326.578367389029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smooth val="0"/>
        </c:ser>
        <c:ser>
          <c:idx val="8"/>
          <c:order val="8"/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smooth val="0"/>
        </c:ser>
        <c:ser>
          <c:idx val="9"/>
          <c:order val="9"/>
          <c:tx>
            <c:strRef>
              <c:f>Equations!$AW$2</c:f>
              <c:strCache>
                <c:ptCount val="1"/>
                <c:pt idx="0">
                  <c:v>E8pH5T28C2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W$3:$AW$18</c:f>
              <c:numCache>
                <c:formatCode>General</c:formatCode>
                <c:ptCount val="16"/>
                <c:pt idx="0">
                  <c:v>132.666504059302</c:v>
                </c:pt>
                <c:pt idx="1">
                  <c:v>149.335424723926</c:v>
                </c:pt>
                <c:pt idx="2">
                  <c:v>166.806407156207</c:v>
                </c:pt>
                <c:pt idx="3">
                  <c:v>184.832022792442</c:v>
                </c:pt>
                <c:pt idx="4">
                  <c:v>203.130313414619</c:v>
                </c:pt>
                <c:pt idx="5">
                  <c:v>221.401752897815</c:v>
                </c:pt>
                <c:pt idx="6">
                  <c:v>239.348562393613</c:v>
                </c:pt>
                <c:pt idx="7">
                  <c:v>256.693788342018</c:v>
                </c:pt>
                <c:pt idx="8">
                  <c:v>273.197606615109</c:v>
                </c:pt>
                <c:pt idx="9">
                  <c:v>288.668932117092</c:v>
                </c:pt>
                <c:pt idx="10">
                  <c:v>302.971389280944</c:v>
                </c:pt>
                <c:pt idx="11">
                  <c:v>316.023739623862</c:v>
                </c:pt>
                <c:pt idx="12">
                  <c:v>327.795699124104</c:v>
                </c:pt>
                <c:pt idx="13">
                  <c:v>338.300556686635</c:v>
                </c:pt>
                <c:pt idx="14">
                  <c:v>347.586108827046</c:v>
                </c:pt>
                <c:pt idx="15">
                  <c:v>355.72524111502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Equations!$AX$2</c:f>
              <c:strCache>
                <c:ptCount val="1"/>
                <c:pt idx="0">
                  <c:v>E9pH9T24C2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AO$3:$AO$18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AX$3:$AX$18</c:f>
              <c:numCache>
                <c:formatCode>General</c:formatCode>
                <c:ptCount val="16"/>
                <c:pt idx="0">
                  <c:v>181.765736788325</c:v>
                </c:pt>
                <c:pt idx="1">
                  <c:v>271.54186428917</c:v>
                </c:pt>
                <c:pt idx="2">
                  <c:v>385.162593914953</c:v>
                </c:pt>
                <c:pt idx="3">
                  <c:v>513.489203055859</c:v>
                </c:pt>
                <c:pt idx="4">
                  <c:v>641.05437120314</c:v>
                </c:pt>
                <c:pt idx="5">
                  <c:v>752.743960301066</c:v>
                </c:pt>
                <c:pt idx="6">
                  <c:v>840.171980778124</c:v>
                </c:pt>
                <c:pt idx="7">
                  <c:v>902.798584333019</c:v>
                </c:pt>
                <c:pt idx="8">
                  <c:v>944.86393986749</c:v>
                </c:pt>
                <c:pt idx="9">
                  <c:v>971.911304253976</c:v>
                </c:pt>
                <c:pt idx="10">
                  <c:v>988.817125818175</c:v>
                </c:pt>
                <c:pt idx="11">
                  <c:v>999.197804360307</c:v>
                </c:pt>
                <c:pt idx="12">
                  <c:v>1005.50240381547</c:v>
                </c:pt>
                <c:pt idx="13">
                  <c:v>1009.30599213206</c:v>
                </c:pt>
                <c:pt idx="14">
                  <c:v>1011.59148663626</c:v>
                </c:pt>
                <c:pt idx="15">
                  <c:v>1012.96146869467</c:v>
                </c:pt>
              </c:numCache>
            </c:numRef>
          </c:yVal>
          <c:smooth val="0"/>
        </c:ser>
        <c:axId val="50300310"/>
        <c:axId val="8436389"/>
      </c:scatterChart>
      <c:valAx>
        <c:axId val="503003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381258234519104"/>
              <c:y val="0.921315359016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6389"/>
        <c:crossesAt val="0"/>
        <c:crossBetween val="midCat"/>
        <c:majorUnit val="2"/>
      </c:valAx>
      <c:valAx>
        <c:axId val="84363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00" spc="-1" strike="noStrike">
                    <a:solidFill>
                      <a:srgbClr val="000000"/>
                    </a:solidFill>
                    <a:latin typeface="Arial"/>
                  </a:rPr>
                  <a:t> Nt (Cel . mL -¹ x104)</a:t>
                </a:r>
              </a:p>
            </c:rich>
          </c:tx>
          <c:layout>
            <c:manualLayout>
              <c:xMode val="edge"/>
              <c:yMode val="edge"/>
              <c:x val="0.00826745718050066"/>
              <c:y val="-0.1211574256867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300310"/>
        <c:crossesAt val="0"/>
        <c:crossBetween val="midCat"/>
        <c:majorUnit val="100"/>
      </c:valAx>
      <c:spPr>
        <a:noFill/>
        <a:ln w="12600">
          <a:noFill/>
        </a:ln>
      </c:spPr>
    </c:plotArea>
    <c:legend>
      <c:legendPos val="r"/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.775889328063241"/>
          <c:y val="0.00727621411247109"/>
          <c:w val="0.20566534914361"/>
          <c:h val="0.9173106210164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2pH7T21C16 (Experiment 2)</a:t>
            </a:r>
          </a:p>
        </c:rich>
      </c:tx>
      <c:layout>
        <c:manualLayout>
          <c:xMode val="edge"/>
          <c:yMode val="edge"/>
          <c:x val="0.405665529010239"/>
          <c:y val="0.03279016295111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6723549488055"/>
          <c:y val="0.0430870738778367"/>
          <c:w val="0.872354948805461"/>
          <c:h val="0.92152354293711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20</c:f>
              <c:strCache>
                <c:ptCount val="1"/>
                <c:pt idx="0">
                  <c:v>E2pH7T21C16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21:$M$3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21:$N$36</c:f>
              <c:numCache>
                <c:formatCode>General</c:formatCode>
                <c:ptCount val="16"/>
                <c:pt idx="0">
                  <c:v>117</c:v>
                </c:pt>
                <c:pt idx="1">
                  <c:v>183</c:v>
                </c:pt>
                <c:pt idx="2">
                  <c:v>197</c:v>
                </c:pt>
                <c:pt idx="3">
                  <c:v>339</c:v>
                </c:pt>
                <c:pt idx="4">
                  <c:v>370</c:v>
                </c:pt>
                <c:pt idx="5">
                  <c:v>449</c:v>
                </c:pt>
                <c:pt idx="6">
                  <c:v>432.5</c:v>
                </c:pt>
                <c:pt idx="7">
                  <c:v>416</c:v>
                </c:pt>
                <c:pt idx="8">
                  <c:v>401.5</c:v>
                </c:pt>
                <c:pt idx="9">
                  <c:v>387</c:v>
                </c:pt>
                <c:pt idx="10">
                  <c:v>393</c:v>
                </c:pt>
                <c:pt idx="11">
                  <c:v>378</c:v>
                </c:pt>
                <c:pt idx="12">
                  <c:v>366</c:v>
                </c:pt>
                <c:pt idx="13">
                  <c:v>372</c:v>
                </c:pt>
                <c:pt idx="14">
                  <c:v>378</c:v>
                </c:pt>
                <c:pt idx="15">
                  <c:v>3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20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21:$M$36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21:$O$36</c:f>
              <c:numCache>
                <c:formatCode>General</c:formatCode>
                <c:ptCount val="16"/>
                <c:pt idx="0">
                  <c:v>143.944977695118</c:v>
                </c:pt>
                <c:pt idx="1">
                  <c:v>173.846006068015</c:v>
                </c:pt>
                <c:pt idx="2">
                  <c:v>205.768598109254</c:v>
                </c:pt>
                <c:pt idx="3">
                  <c:v>238.472640004225</c:v>
                </c:pt>
                <c:pt idx="4">
                  <c:v>270.591986743345</c:v>
                </c:pt>
                <c:pt idx="5">
                  <c:v>300.855205345003</c:v>
                </c:pt>
                <c:pt idx="6">
                  <c:v>328.275222948144</c:v>
                </c:pt>
                <c:pt idx="7">
                  <c:v>352.252136409303</c:v>
                </c:pt>
                <c:pt idx="8">
                  <c:v>372.575664211758</c:v>
                </c:pt>
                <c:pt idx="9">
                  <c:v>389.352815484285</c:v>
                </c:pt>
                <c:pt idx="10">
                  <c:v>402.902627704862</c:v>
                </c:pt>
                <c:pt idx="11">
                  <c:v>413.653815105551</c:v>
                </c:pt>
                <c:pt idx="12">
                  <c:v>422.065156760941</c:v>
                </c:pt>
                <c:pt idx="13">
                  <c:v>428.573690904856</c:v>
                </c:pt>
                <c:pt idx="14">
                  <c:v>433.567010425542</c:v>
                </c:pt>
                <c:pt idx="15">
                  <c:v>437.372802560774</c:v>
                </c:pt>
              </c:numCache>
            </c:numRef>
          </c:yVal>
          <c:smooth val="0"/>
        </c:ser>
        <c:axId val="76274044"/>
        <c:axId val="16158025"/>
      </c:scatterChart>
      <c:valAx>
        <c:axId val="76274044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ime (day) </a:t>
                </a:r>
              </a:p>
            </c:rich>
          </c:tx>
          <c:layout>
            <c:manualLayout>
              <c:xMode val="edge"/>
              <c:yMode val="edge"/>
              <c:x val="0.448054607508532"/>
              <c:y val="0.86434069779066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58025"/>
        <c:crossesAt val="0"/>
        <c:crossBetween val="midCat"/>
        <c:majorUnit val="2.5"/>
      </c:valAx>
      <c:valAx>
        <c:axId val="1615802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0648464163823"/>
              <c:y val="-0.180845746276117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27404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061433447099"/>
          <c:y val="0.560331900429871"/>
          <c:w val="0.269692832764505"/>
          <c:h val="0.116365090472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3pH5T28C12 (Experiment 3)</a:t>
            </a:r>
          </a:p>
        </c:rich>
      </c:tx>
      <c:layout>
        <c:manualLayout>
          <c:xMode val="edge"/>
          <c:yMode val="edge"/>
          <c:x val="0.380564863571087"/>
          <c:y val="0.03279672032796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04739109621829"/>
          <c:y val="0.0432956704329567"/>
          <c:w val="0.88319770224988"/>
          <c:h val="0.923907609239076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38</c:f>
              <c:strCache>
                <c:ptCount val="1"/>
                <c:pt idx="0">
                  <c:v>E3pH5T28C1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39:$M$54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39:$N$54</c:f>
              <c:numCache>
                <c:formatCode>General</c:formatCode>
                <c:ptCount val="16"/>
                <c:pt idx="0">
                  <c:v>117</c:v>
                </c:pt>
                <c:pt idx="1">
                  <c:v>172</c:v>
                </c:pt>
                <c:pt idx="2">
                  <c:v>185</c:v>
                </c:pt>
                <c:pt idx="3">
                  <c:v>220</c:v>
                </c:pt>
                <c:pt idx="4">
                  <c:v>310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65</c:v>
                </c:pt>
                <c:pt idx="9">
                  <c:v>343</c:v>
                </c:pt>
                <c:pt idx="10">
                  <c:v>327</c:v>
                </c:pt>
                <c:pt idx="11">
                  <c:v>298</c:v>
                </c:pt>
                <c:pt idx="12">
                  <c:v>308</c:v>
                </c:pt>
                <c:pt idx="13">
                  <c:v>310.5</c:v>
                </c:pt>
                <c:pt idx="14">
                  <c:v>313</c:v>
                </c:pt>
                <c:pt idx="15">
                  <c:v>2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38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39:$M$54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39:$O$54</c:f>
              <c:numCache>
                <c:formatCode>General</c:formatCode>
                <c:ptCount val="16"/>
                <c:pt idx="0">
                  <c:v>135.603128199075</c:v>
                </c:pt>
                <c:pt idx="1">
                  <c:v>155.448488176418</c:v>
                </c:pt>
                <c:pt idx="2">
                  <c:v>176.146879198924</c:v>
                </c:pt>
                <c:pt idx="3">
                  <c:v>197.233290095589</c:v>
                </c:pt>
                <c:pt idx="4">
                  <c:v>218.206652434216</c:v>
                </c:pt>
                <c:pt idx="5">
                  <c:v>238.576504395541</c:v>
                </c:pt>
                <c:pt idx="6">
                  <c:v>257.90759608522</c:v>
                </c:pt>
                <c:pt idx="7">
                  <c:v>275.854129000385</c:v>
                </c:pt>
                <c:pt idx="8">
                  <c:v>292.178523345423</c:v>
                </c:pt>
                <c:pt idx="9">
                  <c:v>306.753909025042</c:v>
                </c:pt>
                <c:pt idx="10">
                  <c:v>319.553242535532</c:v>
                </c:pt>
                <c:pt idx="11">
                  <c:v>330.62997945901</c:v>
                </c:pt>
                <c:pt idx="12">
                  <c:v>340.095440745597</c:v>
                </c:pt>
                <c:pt idx="13">
                  <c:v>348.09695416456</c:v>
                </c:pt>
                <c:pt idx="14">
                  <c:v>354.799293869133</c:v>
                </c:pt>
                <c:pt idx="15">
                  <c:v>360.370481484931</c:v>
                </c:pt>
              </c:numCache>
            </c:numRef>
          </c:yVal>
          <c:smooth val="0"/>
        </c:ser>
        <c:axId val="99955373"/>
        <c:axId val="91986732"/>
      </c:scatterChart>
      <c:valAx>
        <c:axId val="99955373"/>
        <c:scaling>
          <c:orientation val="minMax"/>
          <c:max val="18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ime (day) </a:t>
                </a:r>
              </a:p>
            </c:rich>
          </c:tx>
          <c:layout>
            <c:manualLayout>
              <c:xMode val="edge"/>
              <c:yMode val="edge"/>
              <c:x val="0.452643096491828"/>
              <c:y val="0.8643135686431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86732"/>
        <c:crossesAt val="0"/>
        <c:crossBetween val="midCat"/>
        <c:majorUnit val="2"/>
      </c:valAx>
      <c:valAx>
        <c:axId val="91986732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0963550571018"/>
              <c:y val="-0.131986801319868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5537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929357860904"/>
          <c:y val="0.545345465453455"/>
          <c:w val="0.262941940778226"/>
          <c:h val="0.1269873012698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40" spc="-1" strike="noStrike">
                <a:solidFill>
                  <a:srgbClr val="000000"/>
                </a:solidFill>
                <a:latin typeface="Arial"/>
              </a:defRPr>
            </a:pPr>
            <a:r>
              <a:rPr b="1" sz="1440" spc="-1" strike="noStrike">
                <a:solidFill>
                  <a:srgbClr val="000000"/>
                </a:solidFill>
                <a:latin typeface="Arial"/>
              </a:rPr>
              <a:t>ln(E1pH1T2C1/Max) (Assay 1)</a:t>
            </a:r>
          </a:p>
        </c:rich>
      </c:tx>
      <c:layout>
        <c:manualLayout>
          <c:xMode val="edge"/>
          <c:yMode val="edge"/>
          <c:x val="0.328208413410207"/>
          <c:y val="0.06757853251419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8562887038223"/>
          <c:y val="0.160890228352846"/>
          <c:w val="0.588351484091394"/>
          <c:h val="0.839109771647154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2</c:f>
              <c:strCache>
                <c:ptCount val="1"/>
                <c:pt idx="0">
                  <c:v>ln(E1pH1T2C1/Max)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3:$S$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3:$T$7</c:f>
              <c:numCache>
                <c:formatCode>General</c:formatCode>
                <c:ptCount val="5"/>
                <c:pt idx="0">
                  <c:v>-1.3798634707896</c:v>
                </c:pt>
                <c:pt idx="1">
                  <c:v>-0.89501333342687</c:v>
                </c:pt>
                <c:pt idx="2">
                  <c:v>-0.543615446588982</c:v>
                </c:pt>
                <c:pt idx="3">
                  <c:v>-0.125880245889003</c:v>
                </c:pt>
                <c:pt idx="4">
                  <c:v>-0.0327898228229908</c:v>
                </c:pt>
              </c:numCache>
            </c:numRef>
          </c:yVal>
          <c:smooth val="0"/>
        </c:ser>
        <c:axId val="52982896"/>
        <c:axId val="56201323"/>
      </c:scatterChart>
      <c:valAx>
        <c:axId val="52982896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01323"/>
        <c:crossesAt val="0"/>
        <c:crossBetween val="midCat"/>
      </c:valAx>
      <c:valAx>
        <c:axId val="562013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8289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1379457612642"/>
          <c:y val="0.180827634171786"/>
          <c:w val="0.338992099081785"/>
          <c:h val="0.2044743247942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5454959744797"/>
          <c:y val="0.165748031496063"/>
          <c:w val="0.970226340574206"/>
          <c:h val="0.834251968503937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20</c:f>
              <c:strCache>
                <c:ptCount val="1"/>
                <c:pt idx="0">
                  <c:v>E2pH2T1C2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21:$S$2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21:$T$25</c:f>
              <c:numCache>
                <c:formatCode>General</c:formatCode>
                <c:ptCount val="5"/>
                <c:pt idx="0">
                  <c:v>-1.3448489529445</c:v>
                </c:pt>
                <c:pt idx="1">
                  <c:v>-0.897536734900833</c:v>
                </c:pt>
                <c:pt idx="2">
                  <c:v>-0.823819159004266</c:v>
                </c:pt>
                <c:pt idx="3">
                  <c:v>-0.281022780361804</c:v>
                </c:pt>
                <c:pt idx="4">
                  <c:v>-0.193519882103984</c:v>
                </c:pt>
              </c:numCache>
            </c:numRef>
          </c:yVal>
          <c:smooth val="0"/>
        </c:ser>
        <c:axId val="36639716"/>
        <c:axId val="43857124"/>
      </c:scatterChart>
      <c:valAx>
        <c:axId val="36639716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857124"/>
        <c:crossesAt val="0"/>
        <c:crossBetween val="midCat"/>
      </c:valAx>
      <c:valAx>
        <c:axId val="438571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3971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0742822421388"/>
          <c:y val="0.484776902887139"/>
          <c:w val="0.294774418957922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75938022178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1149931642108"/>
          <c:y val="0.165704539490947"/>
          <c:w val="0.872550508886526"/>
          <c:h val="0.834295460509053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38</c:f>
              <c:strCache>
                <c:ptCount val="1"/>
                <c:pt idx="0">
                  <c:v>ln(E3pH1T3C1/Max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39:$S$43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39:$T$43</c:f>
              <c:numCache>
                <c:formatCode>General</c:formatCode>
                <c:ptCount val="5"/>
                <c:pt idx="0">
                  <c:v>-1.19106939949003</c:v>
                </c:pt>
                <c:pt idx="1">
                  <c:v>-0.805748857474331</c:v>
                </c:pt>
                <c:pt idx="2">
                  <c:v>-0.732887509209459</c:v>
                </c:pt>
                <c:pt idx="3">
                  <c:v>-0.559615787935423</c:v>
                </c:pt>
                <c:pt idx="4">
                  <c:v>-0.216671036808592</c:v>
                </c:pt>
              </c:numCache>
            </c:numRef>
          </c:yVal>
          <c:smooth val="0"/>
        </c:ser>
        <c:axId val="69407814"/>
        <c:axId val="48078917"/>
      </c:scatterChart>
      <c:valAx>
        <c:axId val="69407814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078917"/>
        <c:crossesAt val="0"/>
        <c:crossBetween val="midCat"/>
      </c:valAx>
      <c:valAx>
        <c:axId val="4807891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40781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07443414856448"/>
          <c:y val="0.658619784833377"/>
          <c:w val="0.313534862524685"/>
          <c:h val="0.2730254526371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2472464868970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3319407519939"/>
          <c:y val="0.165988715391681"/>
          <c:w val="0.639270793771363"/>
          <c:h val="0.834011284608319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T$57</c:f>
              <c:strCache>
                <c:ptCount val="1"/>
                <c:pt idx="0">
                  <c:v>E4pH3T1C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Equations!$S$58:$S$62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Equations!$T$58:$T$62</c:f>
              <c:numCache>
                <c:formatCode>General</c:formatCode>
                <c:ptCount val="5"/>
                <c:pt idx="0">
                  <c:v>-1.27808077647966</c:v>
                </c:pt>
                <c:pt idx="1">
                  <c:v>-0.746949886552922</c:v>
                </c:pt>
                <c:pt idx="2">
                  <c:v>-0.602175402354219</c:v>
                </c:pt>
                <c:pt idx="3">
                  <c:v>-0.370373788296894</c:v>
                </c:pt>
                <c:pt idx="4">
                  <c:v>-0.0741079721537219</c:v>
                </c:pt>
              </c:numCache>
            </c:numRef>
          </c:yVal>
          <c:smooth val="0"/>
        </c:ser>
        <c:axId val="1494270"/>
        <c:axId val="12928400"/>
      </c:scatterChart>
      <c:valAx>
        <c:axId val="1494270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928400"/>
        <c:crossesAt val="0"/>
        <c:crossBetween val="midCat"/>
      </c:valAx>
      <c:valAx>
        <c:axId val="129284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_-* #,##0.000_-;\-* #,##0.000_-;_-* \-??_-;_-@_-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42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85112039498671"/>
          <c:y val="0.816821939378034"/>
          <c:w val="0.292062286365363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E4pH9T28C12 (Experiment 4)</a:t>
            </a:r>
          </a:p>
        </c:rich>
      </c:tx>
      <c:layout>
        <c:manualLayout>
          <c:xMode val="edge"/>
          <c:yMode val="edge"/>
          <c:x val="0.403959044368601"/>
          <c:y val="0.024997500249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80546075085324"/>
          <c:y val="0.0432956704329567"/>
          <c:w val="0.885597269624573"/>
          <c:h val="0.923907609239076"/>
        </c:manualLayout>
      </c:layout>
      <c:scatterChart>
        <c:scatterStyle val="lineMarker"/>
        <c:varyColors val="0"/>
        <c:ser>
          <c:idx val="0"/>
          <c:order val="0"/>
          <c:tx>
            <c:strRef>
              <c:f>Equations!$N$57</c:f>
              <c:strCache>
                <c:ptCount val="1"/>
                <c:pt idx="0">
                  <c:v>E4pH9T28C12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58:$M$73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N$58:$N$73</c:f>
              <c:numCache>
                <c:formatCode>General</c:formatCode>
                <c:ptCount val="16"/>
                <c:pt idx="0">
                  <c:v>117</c:v>
                </c:pt>
                <c:pt idx="1">
                  <c:v>199</c:v>
                </c:pt>
                <c:pt idx="2">
                  <c:v>230</c:v>
                </c:pt>
                <c:pt idx="3">
                  <c:v>290</c:v>
                </c:pt>
                <c:pt idx="4">
                  <c:v>390</c:v>
                </c:pt>
                <c:pt idx="5">
                  <c:v>420</c:v>
                </c:pt>
                <c:pt idx="6">
                  <c:v>421.5</c:v>
                </c:pt>
                <c:pt idx="7">
                  <c:v>423</c:v>
                </c:pt>
                <c:pt idx="8">
                  <c:v>410</c:v>
                </c:pt>
                <c:pt idx="9">
                  <c:v>397</c:v>
                </c:pt>
                <c:pt idx="10">
                  <c:v>297</c:v>
                </c:pt>
                <c:pt idx="11">
                  <c:v>288</c:v>
                </c:pt>
                <c:pt idx="12">
                  <c:v>278</c:v>
                </c:pt>
                <c:pt idx="13">
                  <c:v>290.5</c:v>
                </c:pt>
                <c:pt idx="14">
                  <c:v>303</c:v>
                </c:pt>
                <c:pt idx="15">
                  <c:v>2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Equations!$O$57</c:f>
              <c:strCache>
                <c:ptCount val="1"/>
                <c:pt idx="0">
                  <c:v>Mode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quations!$M$58:$M$73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xVal>
          <c:yVal>
            <c:numRef>
              <c:f>Equations!$O$58:$O$73</c:f>
              <c:numCache>
                <c:formatCode>General</c:formatCode>
                <c:ptCount val="16"/>
                <c:pt idx="0">
                  <c:v>141.881143826517</c:v>
                </c:pt>
                <c:pt idx="1">
                  <c:v>169.100538093847</c:v>
                </c:pt>
                <c:pt idx="2">
                  <c:v>197.827478820555</c:v>
                </c:pt>
                <c:pt idx="3">
                  <c:v>227.018911683757</c:v>
                </c:pt>
                <c:pt idx="4">
                  <c:v>255.562969264817</c:v>
                </c:pt>
                <c:pt idx="5">
                  <c:v>282.443253984049</c:v>
                </c:pt>
                <c:pt idx="6">
                  <c:v>306.874506775164</c:v>
                </c:pt>
                <c:pt idx="7">
                  <c:v>328.374214967471</c:v>
                </c:pt>
                <c:pt idx="8">
                  <c:v>346.763020410576</c:v>
                </c:pt>
                <c:pt idx="9">
                  <c:v>362.111884323048</c:v>
                </c:pt>
                <c:pt idx="10">
                  <c:v>374.664522666926</c:v>
                </c:pt>
                <c:pt idx="11">
                  <c:v>384.76010224307</c:v>
                </c:pt>
                <c:pt idx="12">
                  <c:v>392.770922749705</c:v>
                </c:pt>
                <c:pt idx="13">
                  <c:v>399.059812045876</c:v>
                </c:pt>
                <c:pt idx="14">
                  <c:v>403.955538850955</c:v>
                </c:pt>
                <c:pt idx="15">
                  <c:v>407.741824980846</c:v>
                </c:pt>
              </c:numCache>
            </c:numRef>
          </c:yVal>
          <c:smooth val="0"/>
        </c:ser>
        <c:axId val="32398247"/>
        <c:axId val="71463249"/>
      </c:scatterChart>
      <c:valAx>
        <c:axId val="32398247"/>
        <c:scaling>
          <c:orientation val="minMax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ime (day)</a:t>
                </a:r>
              </a:p>
            </c:rich>
          </c:tx>
          <c:layout>
            <c:manualLayout>
              <c:xMode val="edge"/>
              <c:yMode val="edge"/>
              <c:x val="0.488941979522184"/>
              <c:y val="0.90040995900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63249"/>
        <c:crossesAt val="0"/>
        <c:crossBetween val="midCat"/>
        <c:majorUnit val="2.5"/>
      </c:valAx>
      <c:valAx>
        <c:axId val="7146324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Nt (Cel . mL -¹ x104)</a:t>
                </a:r>
              </a:p>
            </c:rich>
          </c:tx>
          <c:layout>
            <c:manualLayout>
              <c:xMode val="edge"/>
              <c:yMode val="edge"/>
              <c:x val="0.0170648464163823"/>
              <c:y val="-0.0882911708829117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9824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7952218430034"/>
          <c:y val="0.555344465553445"/>
          <c:w val="0.269692832764505"/>
          <c:h val="0.1163883611638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10.png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1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chart" Target="../charts/chart2.xml"/><Relationship Id="rId4" Type="http://schemas.openxmlformats.org/officeDocument/2006/relationships/chart" Target="../charts/chart3.xml"/><Relationship Id="rId5" Type="http://schemas.openxmlformats.org/officeDocument/2006/relationships/chart" Target="../charts/chart4.xml"/><Relationship Id="rId6" Type="http://schemas.openxmlformats.org/officeDocument/2006/relationships/chart" Target="../charts/chart5.xml"/><Relationship Id="rId7" Type="http://schemas.openxmlformats.org/officeDocument/2006/relationships/chart" Target="../charts/chart6.xml"/><Relationship Id="rId8" Type="http://schemas.openxmlformats.org/officeDocument/2006/relationships/chart" Target="../charts/chart7.xml"/><Relationship Id="rId9" Type="http://schemas.openxmlformats.org/officeDocument/2006/relationships/chart" Target="../charts/chart8.xml"/><Relationship Id="rId10" Type="http://schemas.openxmlformats.org/officeDocument/2006/relationships/chart" Target="../charts/chart9.xml"/><Relationship Id="rId11" Type="http://schemas.openxmlformats.org/officeDocument/2006/relationships/chart" Target="../charts/chart10.xml"/><Relationship Id="rId12" Type="http://schemas.openxmlformats.org/officeDocument/2006/relationships/chart" Target="../charts/chart11.xml"/><Relationship Id="rId13" Type="http://schemas.openxmlformats.org/officeDocument/2006/relationships/chart" Target="../charts/chart12.xml"/><Relationship Id="rId14" Type="http://schemas.openxmlformats.org/officeDocument/2006/relationships/chart" Target="../charts/chart13.xml"/><Relationship Id="rId15" Type="http://schemas.openxmlformats.org/officeDocument/2006/relationships/chart" Target="../charts/chart14.xml"/><Relationship Id="rId16" Type="http://schemas.openxmlformats.org/officeDocument/2006/relationships/chart" Target="../charts/chart15.xml"/><Relationship Id="rId17" Type="http://schemas.openxmlformats.org/officeDocument/2006/relationships/chart" Target="../charts/chart16.xml"/><Relationship Id="rId18" Type="http://schemas.openxmlformats.org/officeDocument/2006/relationships/chart" Target="../charts/chart17.xml"/><Relationship Id="rId19" Type="http://schemas.openxmlformats.org/officeDocument/2006/relationships/chart" Target="../charts/chart18.xml"/><Relationship Id="rId20" Type="http://schemas.openxmlformats.org/officeDocument/2006/relationships/chart" Target="../charts/chart19.xml"/><Relationship Id="rId21" Type="http://schemas.openxmlformats.org/officeDocument/2006/relationships/chart" Target="../charts/chart20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6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7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8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9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42360</xdr:colOff>
      <xdr:row>28</xdr:row>
      <xdr:rowOff>152280</xdr:rowOff>
    </xdr:from>
    <xdr:to>
      <xdr:col>14</xdr:col>
      <xdr:colOff>302400</xdr:colOff>
      <xdr:row>50</xdr:row>
      <xdr:rowOff>105120</xdr:rowOff>
    </xdr:to>
    <xdr:graphicFrame>
      <xdr:nvGraphicFramePr>
        <xdr:cNvPr id="0" name="Gráfico 1"/>
        <xdr:cNvGraphicFramePr/>
      </xdr:nvGraphicFramePr>
      <xdr:xfrm>
        <a:off x="5755680" y="5505480"/>
        <a:ext cx="6931800" cy="41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85991334846297</cdr:x>
      <cdr:y>0.717756448710258</cdr:y>
    </cdr:from>
    <cdr:to>
      <cdr:x>0.916030534351145</cdr:x>
      <cdr:y>0.876024795040992</cdr:y>
    </cdr:to>
    <cdr:pic>
      <cdr:nvPicPr>
        <cdr:cNvPr id="27" name="chart" descr=""/>
        <cdr:cNvPicPr/>
      </cdr:nvPicPr>
      <cdr:blipFill>
        <a:blip r:embed="rId1"/>
        <a:stretch/>
      </cdr:blipFill>
      <cdr:spPr>
        <a:xfrm>
          <a:off x="3591000" y="2584440"/>
          <a:ext cx="1204200" cy="569880"/>
        </a:xfrm>
        <a:prstGeom prst="rect">
          <a:avLst/>
        </a:prstGeom>
        <a:ln w="0">
          <a:noFill/>
        </a:ln>
      </cdr:spPr>
    </cdr:pic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87276478679505</cdr:x>
      <cdr:y>0.702959408118376</cdr:y>
    </cdr:from>
    <cdr:to>
      <cdr:x>0.958253094910592</cdr:x>
      <cdr:y>0.863227354529094</cdr:y>
    </cdr:to>
    <cdr:pic>
      <cdr:nvPicPr>
        <cdr:cNvPr id="29" name="chart" descr=""/>
        <cdr:cNvPicPr/>
      </cdr:nvPicPr>
      <cdr:blipFill>
        <a:blip r:embed="rId1"/>
        <a:stretch/>
      </cdr:blipFill>
      <cdr:spPr>
        <a:xfrm>
          <a:off x="3597480" y="2531160"/>
          <a:ext cx="1418400" cy="577080"/>
        </a:xfrm>
        <a:prstGeom prst="rect">
          <a:avLst/>
        </a:prstGeom>
        <a:ln w="0">
          <a:noFill/>
        </a:ln>
      </cdr:spPr>
    </cdr:pic>
  </cdr:relSizeAnchor>
</c:userShapes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0080</xdr:colOff>
      <xdr:row>1</xdr:row>
      <xdr:rowOff>19440</xdr:rowOff>
    </xdr:from>
    <xdr:to>
      <xdr:col>11</xdr:col>
      <xdr:colOff>513720</xdr:colOff>
      <xdr:row>24</xdr:row>
      <xdr:rowOff>37800</xdr:rowOff>
    </xdr:to>
    <xdr:pic>
      <xdr:nvPicPr>
        <xdr:cNvPr id="1" name="Picture 2" descr=""/>
        <xdr:cNvPicPr/>
      </xdr:nvPicPr>
      <xdr:blipFill>
        <a:blip r:embed="rId1"/>
        <a:stretch/>
      </xdr:blipFill>
      <xdr:spPr>
        <a:xfrm>
          <a:off x="5675400" y="209880"/>
          <a:ext cx="3663000" cy="4399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28440</xdr:rowOff>
    </xdr:from>
    <xdr:to>
      <xdr:col>2</xdr:col>
      <xdr:colOff>592920</xdr:colOff>
      <xdr:row>18</xdr:row>
      <xdr:rowOff>75960</xdr:rowOff>
    </xdr:to>
    <xdr:pic>
      <xdr:nvPicPr>
        <xdr:cNvPr id="2" name="Picture 3" descr=""/>
        <xdr:cNvPicPr/>
      </xdr:nvPicPr>
      <xdr:blipFill>
        <a:blip r:embed="rId2"/>
        <a:stretch/>
      </xdr:blipFill>
      <xdr:spPr>
        <a:xfrm>
          <a:off x="0" y="218880"/>
          <a:ext cx="3731040" cy="328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0</xdr:col>
      <xdr:colOff>602280</xdr:colOff>
      <xdr:row>0</xdr:row>
      <xdr:rowOff>142920</xdr:rowOff>
    </xdr:from>
    <xdr:to>
      <xdr:col>38</xdr:col>
      <xdr:colOff>405360</xdr:colOff>
      <xdr:row>19</xdr:row>
      <xdr:rowOff>123480</xdr:rowOff>
    </xdr:to>
    <xdr:graphicFrame>
      <xdr:nvGraphicFramePr>
        <xdr:cNvPr id="3" name="Gráfico 5"/>
        <xdr:cNvGraphicFramePr/>
      </xdr:nvGraphicFramePr>
      <xdr:xfrm>
        <a:off x="23336640" y="142920"/>
        <a:ext cx="527364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1</xdr:col>
      <xdr:colOff>0</xdr:colOff>
      <xdr:row>20</xdr:row>
      <xdr:rowOff>38160</xdr:rowOff>
    </xdr:from>
    <xdr:to>
      <xdr:col>38</xdr:col>
      <xdr:colOff>434880</xdr:colOff>
      <xdr:row>39</xdr:row>
      <xdr:rowOff>19080</xdr:rowOff>
    </xdr:to>
    <xdr:graphicFrame>
      <xdr:nvGraphicFramePr>
        <xdr:cNvPr id="5" name="Gráfico 6"/>
        <xdr:cNvGraphicFramePr/>
      </xdr:nvGraphicFramePr>
      <xdr:xfrm>
        <a:off x="23366160" y="3848040"/>
        <a:ext cx="5273640" cy="360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1</xdr:col>
      <xdr:colOff>29520</xdr:colOff>
      <xdr:row>40</xdr:row>
      <xdr:rowOff>9720</xdr:rowOff>
    </xdr:from>
    <xdr:to>
      <xdr:col>38</xdr:col>
      <xdr:colOff>454680</xdr:colOff>
      <xdr:row>58</xdr:row>
      <xdr:rowOff>180720</xdr:rowOff>
    </xdr:to>
    <xdr:graphicFrame>
      <xdr:nvGraphicFramePr>
        <xdr:cNvPr id="7" name="Gráfico 7"/>
        <xdr:cNvGraphicFramePr/>
      </xdr:nvGraphicFramePr>
      <xdr:xfrm>
        <a:off x="23395680" y="7629840"/>
        <a:ext cx="526392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59400</xdr:colOff>
      <xdr:row>0</xdr:row>
      <xdr:rowOff>142920</xdr:rowOff>
    </xdr:from>
    <xdr:to>
      <xdr:col>30</xdr:col>
      <xdr:colOff>484200</xdr:colOff>
      <xdr:row>17</xdr:row>
      <xdr:rowOff>9720</xdr:rowOff>
    </xdr:to>
    <xdr:graphicFrame>
      <xdr:nvGraphicFramePr>
        <xdr:cNvPr id="9" name="Gráfico 10"/>
        <xdr:cNvGraphicFramePr/>
      </xdr:nvGraphicFramePr>
      <xdr:xfrm>
        <a:off x="16475400" y="142920"/>
        <a:ext cx="6743160" cy="31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0</xdr:col>
      <xdr:colOff>147960</xdr:colOff>
      <xdr:row>19</xdr:row>
      <xdr:rowOff>0</xdr:rowOff>
    </xdr:from>
    <xdr:to>
      <xdr:col>27</xdr:col>
      <xdr:colOff>464400</xdr:colOff>
      <xdr:row>33</xdr:row>
      <xdr:rowOff>75600</xdr:rowOff>
    </xdr:to>
    <xdr:graphicFrame>
      <xdr:nvGraphicFramePr>
        <xdr:cNvPr id="10" name="Gráfico 11"/>
        <xdr:cNvGraphicFramePr/>
      </xdr:nvGraphicFramePr>
      <xdr:xfrm>
        <a:off x="16563960" y="36194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0</xdr:col>
      <xdr:colOff>118440</xdr:colOff>
      <xdr:row>35</xdr:row>
      <xdr:rowOff>37800</xdr:rowOff>
    </xdr:from>
    <xdr:to>
      <xdr:col>27</xdr:col>
      <xdr:colOff>434880</xdr:colOff>
      <xdr:row>49</xdr:row>
      <xdr:rowOff>114480</xdr:rowOff>
    </xdr:to>
    <xdr:graphicFrame>
      <xdr:nvGraphicFramePr>
        <xdr:cNvPr id="11" name="Gráfico 13"/>
        <xdr:cNvGraphicFramePr/>
      </xdr:nvGraphicFramePr>
      <xdr:xfrm>
        <a:off x="16534440" y="67053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0</xdr:col>
      <xdr:colOff>365400</xdr:colOff>
      <xdr:row>54</xdr:row>
      <xdr:rowOff>104760</xdr:rowOff>
    </xdr:from>
    <xdr:to>
      <xdr:col>28</xdr:col>
      <xdr:colOff>49680</xdr:colOff>
      <xdr:row>68</xdr:row>
      <xdr:rowOff>181080</xdr:rowOff>
    </xdr:to>
    <xdr:graphicFrame>
      <xdr:nvGraphicFramePr>
        <xdr:cNvPr id="12" name="Gráfico 14"/>
        <xdr:cNvGraphicFramePr/>
      </xdr:nvGraphicFramePr>
      <xdr:xfrm>
        <a:off x="16781400" y="10391760"/>
        <a:ext cx="4739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31</xdr:col>
      <xdr:colOff>9720</xdr:colOff>
      <xdr:row>59</xdr:row>
      <xdr:rowOff>142920</xdr:rowOff>
    </xdr:from>
    <xdr:to>
      <xdr:col>38</xdr:col>
      <xdr:colOff>444600</xdr:colOff>
      <xdr:row>78</xdr:row>
      <xdr:rowOff>123480</xdr:rowOff>
    </xdr:to>
    <xdr:graphicFrame>
      <xdr:nvGraphicFramePr>
        <xdr:cNvPr id="13" name="Gráfico 15"/>
        <xdr:cNvGraphicFramePr/>
      </xdr:nvGraphicFramePr>
      <xdr:xfrm>
        <a:off x="23375880" y="11382480"/>
        <a:ext cx="5273640" cy="36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0</xdr:col>
      <xdr:colOff>98640</xdr:colOff>
      <xdr:row>73</xdr:row>
      <xdr:rowOff>114480</xdr:rowOff>
    </xdr:from>
    <xdr:to>
      <xdr:col>27</xdr:col>
      <xdr:colOff>415080</xdr:colOff>
      <xdr:row>87</xdr:row>
      <xdr:rowOff>190440</xdr:rowOff>
    </xdr:to>
    <xdr:graphicFrame>
      <xdr:nvGraphicFramePr>
        <xdr:cNvPr id="15" name="Gráfico 16"/>
        <xdr:cNvGraphicFramePr/>
      </xdr:nvGraphicFramePr>
      <xdr:xfrm>
        <a:off x="16514640" y="1402092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0</xdr:col>
      <xdr:colOff>147960</xdr:colOff>
      <xdr:row>91</xdr:row>
      <xdr:rowOff>171360</xdr:rowOff>
    </xdr:from>
    <xdr:to>
      <xdr:col>27</xdr:col>
      <xdr:colOff>464400</xdr:colOff>
      <xdr:row>106</xdr:row>
      <xdr:rowOff>57240</xdr:rowOff>
    </xdr:to>
    <xdr:graphicFrame>
      <xdr:nvGraphicFramePr>
        <xdr:cNvPr id="16" name="Gráfico 18"/>
        <xdr:cNvGraphicFramePr/>
      </xdr:nvGraphicFramePr>
      <xdr:xfrm>
        <a:off x="16563960" y="1750680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0</xdr:col>
      <xdr:colOff>98640</xdr:colOff>
      <xdr:row>109</xdr:row>
      <xdr:rowOff>180720</xdr:rowOff>
    </xdr:from>
    <xdr:to>
      <xdr:col>27</xdr:col>
      <xdr:colOff>415080</xdr:colOff>
      <xdr:row>124</xdr:row>
      <xdr:rowOff>66960</xdr:rowOff>
    </xdr:to>
    <xdr:graphicFrame>
      <xdr:nvGraphicFramePr>
        <xdr:cNvPr id="17" name="Gráfico 20"/>
        <xdr:cNvGraphicFramePr/>
      </xdr:nvGraphicFramePr>
      <xdr:xfrm>
        <a:off x="16514640" y="20945160"/>
        <a:ext cx="4739400" cy="274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0</xdr:col>
      <xdr:colOff>128520</xdr:colOff>
      <xdr:row>129</xdr:row>
      <xdr:rowOff>114480</xdr:rowOff>
    </xdr:from>
    <xdr:to>
      <xdr:col>27</xdr:col>
      <xdr:colOff>444600</xdr:colOff>
      <xdr:row>143</xdr:row>
      <xdr:rowOff>190440</xdr:rowOff>
    </xdr:to>
    <xdr:graphicFrame>
      <xdr:nvGraphicFramePr>
        <xdr:cNvPr id="18" name="Gráfico 23"/>
        <xdr:cNvGraphicFramePr/>
      </xdr:nvGraphicFramePr>
      <xdr:xfrm>
        <a:off x="16544520" y="246891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0</xdr:col>
      <xdr:colOff>266400</xdr:colOff>
      <xdr:row>147</xdr:row>
      <xdr:rowOff>28080</xdr:rowOff>
    </xdr:from>
    <xdr:to>
      <xdr:col>27</xdr:col>
      <xdr:colOff>582840</xdr:colOff>
      <xdr:row>161</xdr:row>
      <xdr:rowOff>104760</xdr:rowOff>
    </xdr:to>
    <xdr:graphicFrame>
      <xdr:nvGraphicFramePr>
        <xdr:cNvPr id="19" name="Gráfico 24"/>
        <xdr:cNvGraphicFramePr/>
      </xdr:nvGraphicFramePr>
      <xdr:xfrm>
        <a:off x="16682400" y="2803176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31</xdr:col>
      <xdr:colOff>39600</xdr:colOff>
      <xdr:row>79</xdr:row>
      <xdr:rowOff>133200</xdr:rowOff>
    </xdr:from>
    <xdr:to>
      <xdr:col>38</xdr:col>
      <xdr:colOff>434880</xdr:colOff>
      <xdr:row>98</xdr:row>
      <xdr:rowOff>114840</xdr:rowOff>
    </xdr:to>
    <xdr:graphicFrame>
      <xdr:nvGraphicFramePr>
        <xdr:cNvPr id="20" name="Gráfico 25"/>
        <xdr:cNvGraphicFramePr/>
      </xdr:nvGraphicFramePr>
      <xdr:xfrm>
        <a:off x="23405760" y="15182640"/>
        <a:ext cx="5234040" cy="360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31</xdr:col>
      <xdr:colOff>19800</xdr:colOff>
      <xdr:row>100</xdr:row>
      <xdr:rowOff>95040</xdr:rowOff>
    </xdr:from>
    <xdr:to>
      <xdr:col>38</xdr:col>
      <xdr:colOff>415080</xdr:colOff>
      <xdr:row>119</xdr:row>
      <xdr:rowOff>66960</xdr:rowOff>
    </xdr:to>
    <xdr:graphicFrame>
      <xdr:nvGraphicFramePr>
        <xdr:cNvPr id="22" name="Gráfico 26"/>
        <xdr:cNvGraphicFramePr/>
      </xdr:nvGraphicFramePr>
      <xdr:xfrm>
        <a:off x="23385960" y="19145160"/>
        <a:ext cx="5234040" cy="359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30</xdr:col>
      <xdr:colOff>572400</xdr:colOff>
      <xdr:row>122</xdr:row>
      <xdr:rowOff>19440</xdr:rowOff>
    </xdr:from>
    <xdr:to>
      <xdr:col>39</xdr:col>
      <xdr:colOff>79560</xdr:colOff>
      <xdr:row>140</xdr:row>
      <xdr:rowOff>190800</xdr:rowOff>
    </xdr:to>
    <xdr:graphicFrame>
      <xdr:nvGraphicFramePr>
        <xdr:cNvPr id="24" name="Gráfico 27"/>
        <xdr:cNvGraphicFramePr/>
      </xdr:nvGraphicFramePr>
      <xdr:xfrm>
        <a:off x="23306760" y="23260320"/>
        <a:ext cx="560952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1</xdr:col>
      <xdr:colOff>9720</xdr:colOff>
      <xdr:row>145</xdr:row>
      <xdr:rowOff>114480</xdr:rowOff>
    </xdr:from>
    <xdr:to>
      <xdr:col>38</xdr:col>
      <xdr:colOff>405360</xdr:colOff>
      <xdr:row>164</xdr:row>
      <xdr:rowOff>95400</xdr:rowOff>
    </xdr:to>
    <xdr:graphicFrame>
      <xdr:nvGraphicFramePr>
        <xdr:cNvPr id="26" name="Gráfico 30"/>
        <xdr:cNvGraphicFramePr/>
      </xdr:nvGraphicFramePr>
      <xdr:xfrm>
        <a:off x="23375880" y="27736920"/>
        <a:ext cx="523440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31</xdr:col>
      <xdr:colOff>0</xdr:colOff>
      <xdr:row>166</xdr:row>
      <xdr:rowOff>19080</xdr:rowOff>
    </xdr:from>
    <xdr:to>
      <xdr:col>38</xdr:col>
      <xdr:colOff>395280</xdr:colOff>
      <xdr:row>184</xdr:row>
      <xdr:rowOff>190440</xdr:rowOff>
    </xdr:to>
    <xdr:graphicFrame>
      <xdr:nvGraphicFramePr>
        <xdr:cNvPr id="28" name="Gráfico 31"/>
        <xdr:cNvGraphicFramePr/>
      </xdr:nvGraphicFramePr>
      <xdr:xfrm>
        <a:off x="23366160" y="31642200"/>
        <a:ext cx="523404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50</xdr:col>
      <xdr:colOff>473760</xdr:colOff>
      <xdr:row>1</xdr:row>
      <xdr:rowOff>47520</xdr:rowOff>
    </xdr:from>
    <xdr:to>
      <xdr:col>68</xdr:col>
      <xdr:colOff>30240</xdr:colOff>
      <xdr:row>34</xdr:row>
      <xdr:rowOff>142920</xdr:rowOff>
    </xdr:to>
    <xdr:graphicFrame>
      <xdr:nvGraphicFramePr>
        <xdr:cNvPr id="30" name="Gráfico 1"/>
        <xdr:cNvGraphicFramePr/>
      </xdr:nvGraphicFramePr>
      <xdr:xfrm>
        <a:off x="36787680" y="237960"/>
        <a:ext cx="10929240" cy="638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55972696245734</cdr:x>
      <cdr:y>0.652534746525348</cdr:y>
    </cdr:from>
    <cdr:to>
      <cdr:x>0.934744027303754</cdr:x>
      <cdr:y>0.807519248075193</cdr:y>
    </cdr:to>
    <cdr:pic>
      <cdr:nvPicPr>
        <cdr:cNvPr id="4" name="chart" descr=""/>
        <cdr:cNvPicPr/>
      </cdr:nvPicPr>
      <cdr:blipFill>
        <a:blip r:embed="rId1"/>
        <a:stretch/>
      </cdr:blipFill>
      <cdr:spPr>
        <a:xfrm>
          <a:off x="3459600" y="2349360"/>
          <a:ext cx="1470240" cy="558000"/>
        </a:xfrm>
        <a:prstGeom prst="rect">
          <a:avLst/>
        </a:prstGeom>
        <a:ln w="0">
          <a:noFill/>
        </a:ln>
      </cdr:spPr>
    </cdr:pic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96245733788396</cdr:x>
      <cdr:y>0.702489253224033</cdr:y>
    </cdr:from>
    <cdr:to>
      <cdr:x>0.968532423208191</cdr:x>
      <cdr:y>0.862041387583725</cdr:y>
    </cdr:to>
    <cdr:pic>
      <cdr:nvPicPr>
        <cdr:cNvPr id="6" name="chart" descr=""/>
        <cdr:cNvPicPr/>
      </cdr:nvPicPr>
      <cdr:blipFill>
        <a:blip r:embed="rId1"/>
        <a:stretch/>
      </cdr:blipFill>
      <cdr:spPr>
        <a:xfrm>
          <a:off x="3672000" y="2529720"/>
          <a:ext cx="1436040" cy="574560"/>
        </a:xfrm>
        <a:prstGeom prst="rect">
          <a:avLst/>
        </a:prstGeom>
        <a:ln w="0">
          <a:noFill/>
        </a:ln>
      </cdr:spPr>
    </cdr:pic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94248786158791</cdr:x>
      <cdr:y>0.697230276972303</cdr:y>
    </cdr:from>
    <cdr:to>
      <cdr:x>0.95876359160227</cdr:x>
      <cdr:y>0.857514248575143</cdr:y>
    </cdr:to>
    <cdr:pic>
      <cdr:nvPicPr>
        <cdr:cNvPr id="8" name="chart" descr=""/>
        <cdr:cNvPicPr/>
      </cdr:nvPicPr>
      <cdr:blipFill>
        <a:blip r:embed="rId1"/>
        <a:stretch/>
      </cdr:blipFill>
      <cdr:spPr>
        <a:xfrm>
          <a:off x="3654720" y="2510280"/>
          <a:ext cx="1392480" cy="577080"/>
        </a:xfrm>
        <a:prstGeom prst="rect">
          <a:avLst/>
        </a:prstGeom>
        <a:ln w="0">
          <a:noFill/>
        </a:ln>
      </cdr:spPr>
    </cdr:pic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84982935153584</cdr:x>
      <cdr:y>0.695030496950305</cdr:y>
    </cdr:from>
    <cdr:to>
      <cdr:x>0.958498293515358</cdr:x>
      <cdr:y>0.855014498550145</cdr:y>
    </cdr:to>
    <cdr:pic>
      <cdr:nvPicPr>
        <cdr:cNvPr id="14" name="chart" descr=""/>
        <cdr:cNvPicPr/>
      </cdr:nvPicPr>
      <cdr:blipFill>
        <a:blip r:embed="rId1"/>
        <a:stretch/>
      </cdr:blipFill>
      <cdr:spPr>
        <a:xfrm>
          <a:off x="3612600" y="2502360"/>
          <a:ext cx="1442520" cy="576000"/>
        </a:xfrm>
        <a:prstGeom prst="rect">
          <a:avLst/>
        </a:prstGeom>
        <a:ln w="0">
          <a:noFill/>
        </a:ln>
      </cdr:spPr>
    </cdr:pic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9215955983494</cdr:x>
      <cdr:y>0.709516193522591</cdr:y>
    </cdr:from>
    <cdr:to>
      <cdr:x>0.962242090784044</cdr:x>
      <cdr:y>0.8687524990004</cdr:y>
    </cdr:to>
    <cdr:pic>
      <cdr:nvPicPr>
        <cdr:cNvPr id="21" name="chart" descr=""/>
        <cdr:cNvPicPr/>
      </cdr:nvPicPr>
      <cdr:blipFill>
        <a:blip r:embed="rId1"/>
        <a:stretch/>
      </cdr:blipFill>
      <cdr:spPr>
        <a:xfrm>
          <a:off x="3712320" y="2555280"/>
          <a:ext cx="1324440" cy="573480"/>
        </a:xfrm>
        <a:prstGeom prst="rect">
          <a:avLst/>
        </a:prstGeom>
        <a:ln w="0">
          <a:noFill/>
        </a:ln>
      </cdr:spPr>
    </cdr:pic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06258596973865</cdr:x>
      <cdr:y>0.704219705322241</cdr:y>
    </cdr:from>
    <cdr:to>
      <cdr:x>0.966231086657497</cdr:x>
      <cdr:y>0.86428786208279</cdr:y>
    </cdr:to>
    <cdr:pic>
      <cdr:nvPicPr>
        <cdr:cNvPr id="23" name="chart" descr=""/>
        <cdr:cNvPicPr/>
      </cdr:nvPicPr>
      <cdr:blipFill>
        <a:blip r:embed="rId1"/>
        <a:stretch/>
      </cdr:blipFill>
      <cdr:spPr>
        <a:xfrm>
          <a:off x="3696840" y="2529360"/>
          <a:ext cx="1360800" cy="574920"/>
        </a:xfrm>
        <a:prstGeom prst="rect">
          <a:avLst/>
        </a:prstGeom>
        <a:ln w="0">
          <a:noFill/>
        </a:ln>
      </cdr:spPr>
    </cdr:pic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694731438105628</cdr:x>
      <cdr:y>0.698960207958408</cdr:y>
    </cdr:from>
    <cdr:to>
      <cdr:x>0.969518064557531</cdr:x>
      <cdr:y>0.858228354329134</cdr:y>
    </cdr:to>
    <cdr:pic>
      <cdr:nvPicPr>
        <cdr:cNvPr id="25" name="chart" descr=""/>
        <cdr:cNvPicPr/>
      </cdr:nvPicPr>
      <cdr:blipFill>
        <a:blip r:embed="rId1"/>
        <a:stretch/>
      </cdr:blipFill>
      <cdr:spPr>
        <a:xfrm>
          <a:off x="3897360" y="2516760"/>
          <a:ext cx="1541520" cy="573480"/>
        </a:xfrm>
        <a:prstGeom prst="rect">
          <a:avLst/>
        </a:prstGeom>
        <a:ln w="0">
          <a:noFill/>
        </a:ln>
      </cdr:spPr>
    </cdr:pic>
  </cdr:relSizeAnchor>
</c:userShape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4"/>
  <sheetViews>
    <sheetView showFormulas="false" showGridLines="true" showRowColHeaders="true" showZeros="true" rightToLeft="false" tabSelected="false" showOutlineSymbols="true" defaultGridColor="true" view="normal" topLeftCell="A40" colorId="64" zoomScale="70" zoomScaleNormal="70" zoomScalePageLayoutView="100" workbookViewId="0">
      <selection pane="topLeft" activeCell="A1" activeCellId="0" sqref="A1:Q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10.99"/>
    <col collapsed="false" customWidth="true" hidden="false" outlineLevel="0" max="3" min="3" style="1" width="12.85"/>
    <col collapsed="false" customWidth="true" hidden="false" outlineLevel="0" max="6" min="4" style="1" width="10.99"/>
    <col collapsed="false" customWidth="true" hidden="false" outlineLevel="0" max="7" min="7" style="1" width="13.41"/>
    <col collapsed="false" customWidth="true" hidden="false" outlineLevel="0" max="8" min="8" style="1" width="12.85"/>
    <col collapsed="false" customWidth="true" hidden="false" outlineLevel="0" max="9" min="9" style="1" width="10.99"/>
    <col collapsed="false" customWidth="true" hidden="false" outlineLevel="0" max="10" min="10" style="1" width="12.85"/>
    <col collapsed="false" customWidth="true" hidden="false" outlineLevel="0" max="11" min="11" style="1" width="10.99"/>
    <col collapsed="false" customWidth="true" hidden="false" outlineLevel="0" max="12" min="12" style="1" width="12.85"/>
    <col collapsed="false" customWidth="true" hidden="false" outlineLevel="0" max="14" min="13" style="1" width="10.99"/>
    <col collapsed="false" customWidth="true" hidden="false" outlineLevel="0" max="15" min="15" style="1" width="13.14"/>
    <col collapsed="false" customWidth="true" hidden="false" outlineLevel="0" max="16" min="16" style="1" width="16.13"/>
    <col collapsed="false" customWidth="true" hidden="false" outlineLevel="0" max="17" min="17" style="1" width="15.41"/>
    <col collapsed="false" customWidth="false" hidden="false" outlineLevel="0" max="257" min="18" style="1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5.75" hidden="false" customHeight="false" outlineLevel="0" collapsed="false">
      <c r="A2" s="2" t="n">
        <v>1</v>
      </c>
      <c r="B2" s="5" t="n">
        <v>117</v>
      </c>
      <c r="C2" s="5" t="n">
        <v>167</v>
      </c>
      <c r="D2" s="5" t="n">
        <v>261</v>
      </c>
      <c r="E2" s="5" t="n">
        <v>431</v>
      </c>
      <c r="F2" s="5" t="n">
        <v>477</v>
      </c>
      <c r="G2" s="5" t="n">
        <v>432</v>
      </c>
      <c r="H2" s="5" t="n">
        <v>466</v>
      </c>
      <c r="I2" s="5" t="n">
        <v>437</v>
      </c>
      <c r="J2" s="5" t="n">
        <v>409</v>
      </c>
      <c r="K2" s="5" t="n">
        <v>387</v>
      </c>
      <c r="L2" s="5" t="n">
        <v>427</v>
      </c>
      <c r="M2" s="5" t="n">
        <v>422</v>
      </c>
      <c r="N2" s="5" t="n">
        <v>390</v>
      </c>
      <c r="O2" s="5" t="n">
        <v>418</v>
      </c>
      <c r="P2" s="5" t="n">
        <v>389</v>
      </c>
      <c r="Q2" s="5" t="n">
        <v>478</v>
      </c>
    </row>
    <row r="3" customFormat="false" ht="15.75" hidden="false" customHeight="false" outlineLevel="0" collapsed="false">
      <c r="A3" s="2" t="n">
        <v>2</v>
      </c>
      <c r="B3" s="5" t="n">
        <v>117</v>
      </c>
      <c r="C3" s="5" t="n">
        <v>194</v>
      </c>
      <c r="D3" s="5" t="n">
        <v>189</v>
      </c>
      <c r="E3" s="5" t="n">
        <v>351</v>
      </c>
      <c r="F3" s="5" t="n">
        <v>378</v>
      </c>
      <c r="G3" s="5" t="n">
        <v>466</v>
      </c>
      <c r="H3" s="5" t="n">
        <v>448.5</v>
      </c>
      <c r="I3" s="5" t="n">
        <v>434</v>
      </c>
      <c r="J3" s="5" t="n">
        <v>417</v>
      </c>
      <c r="K3" s="5" t="n">
        <v>371</v>
      </c>
      <c r="L3" s="5" t="n">
        <v>415</v>
      </c>
      <c r="M3" s="5" t="n">
        <v>393</v>
      </c>
      <c r="N3" s="5" t="n">
        <v>387</v>
      </c>
      <c r="O3" s="5" t="n">
        <v>392</v>
      </c>
      <c r="P3" s="5" t="n">
        <v>363</v>
      </c>
      <c r="Q3" s="5" t="n">
        <v>341</v>
      </c>
    </row>
    <row r="4" customFormat="false" ht="15.75" hidden="false" customHeight="false" outlineLevel="0" collapsed="false">
      <c r="A4" s="2" t="n">
        <v>3</v>
      </c>
      <c r="B4" s="5" t="n">
        <v>117</v>
      </c>
      <c r="C4" s="5" t="n">
        <v>187</v>
      </c>
      <c r="D4" s="5" t="n">
        <v>176</v>
      </c>
      <c r="E4" s="5" t="n">
        <v>209</v>
      </c>
      <c r="F4" s="5" t="n">
        <v>288</v>
      </c>
      <c r="G4" s="5" t="n">
        <v>372</v>
      </c>
      <c r="H4" s="5" t="n">
        <v>397</v>
      </c>
      <c r="I4" s="5" t="n">
        <v>406</v>
      </c>
      <c r="J4" s="5" t="n">
        <v>389</v>
      </c>
      <c r="K4" s="5" t="n">
        <v>357</v>
      </c>
      <c r="L4" s="5" t="n">
        <v>342</v>
      </c>
      <c r="M4" s="5" t="n">
        <v>317</v>
      </c>
      <c r="N4" s="5" t="n">
        <v>323</v>
      </c>
      <c r="O4" s="5" t="n">
        <v>339.5</v>
      </c>
      <c r="P4" s="5" t="n">
        <v>298</v>
      </c>
      <c r="Q4" s="5" t="n">
        <v>287</v>
      </c>
    </row>
    <row r="5" customFormat="false" ht="15.75" hidden="false" customHeight="false" outlineLevel="0" collapsed="false">
      <c r="A5" s="2" t="n">
        <v>4</v>
      </c>
      <c r="B5" s="5" t="n">
        <v>117</v>
      </c>
      <c r="C5" s="5" t="n">
        <v>222</v>
      </c>
      <c r="D5" s="5" t="n">
        <v>239</v>
      </c>
      <c r="E5" s="5" t="n">
        <v>270</v>
      </c>
      <c r="F5" s="5" t="n">
        <v>375</v>
      </c>
      <c r="G5" s="5" t="n">
        <v>431</v>
      </c>
      <c r="H5" s="5" t="n">
        <v>426.5</v>
      </c>
      <c r="I5" s="5" t="n">
        <v>442</v>
      </c>
      <c r="J5" s="5" t="n">
        <v>424</v>
      </c>
      <c r="K5" s="5" t="n">
        <v>382</v>
      </c>
      <c r="L5" s="5" t="n">
        <v>312</v>
      </c>
      <c r="M5" s="5" t="n">
        <v>274</v>
      </c>
      <c r="N5" s="5" t="n">
        <v>297</v>
      </c>
      <c r="O5" s="5" t="n">
        <v>273</v>
      </c>
      <c r="P5" s="5" t="n">
        <v>314</v>
      </c>
      <c r="Q5" s="5" t="n">
        <v>287</v>
      </c>
    </row>
    <row r="6" customFormat="false" ht="15.75" hidden="false" customHeight="false" outlineLevel="0" collapsed="false">
      <c r="A6" s="2" t="n">
        <v>5</v>
      </c>
      <c r="B6" s="5" t="n">
        <v>117</v>
      </c>
      <c r="C6" s="5" t="n">
        <v>235</v>
      </c>
      <c r="D6" s="5" t="n">
        <v>271</v>
      </c>
      <c r="E6" s="5" t="n">
        <v>218</v>
      </c>
      <c r="F6" s="5" t="n">
        <v>253</v>
      </c>
      <c r="G6" s="5" t="n">
        <v>289</v>
      </c>
      <c r="H6" s="5" t="n">
        <v>321</v>
      </c>
      <c r="I6" s="5" t="n">
        <v>356</v>
      </c>
      <c r="J6" s="5" t="n">
        <v>476</v>
      </c>
      <c r="K6" s="5" t="n">
        <v>367</v>
      </c>
      <c r="L6" s="5" t="n">
        <v>441</v>
      </c>
      <c r="M6" s="5" t="n">
        <v>398</v>
      </c>
      <c r="N6" s="5" t="n">
        <v>393</v>
      </c>
      <c r="O6" s="5" t="n">
        <v>304</v>
      </c>
      <c r="P6" s="5" t="n">
        <v>287</v>
      </c>
      <c r="Q6" s="5" t="n">
        <v>222</v>
      </c>
    </row>
    <row r="7" customFormat="false" ht="15.75" hidden="false" customHeight="false" outlineLevel="0" collapsed="false">
      <c r="A7" s="2" t="n">
        <v>6</v>
      </c>
      <c r="B7" s="5" t="n">
        <v>117</v>
      </c>
      <c r="C7" s="5" t="n">
        <v>161</v>
      </c>
      <c r="D7" s="5" t="n">
        <v>332</v>
      </c>
      <c r="E7" s="5" t="n">
        <v>483</v>
      </c>
      <c r="F7" s="5" t="n">
        <v>638</v>
      </c>
      <c r="G7" s="5" t="n">
        <v>647</v>
      </c>
      <c r="H7" s="5" t="n">
        <v>581.5</v>
      </c>
      <c r="I7" s="5" t="n">
        <v>489</v>
      </c>
      <c r="J7" s="5" t="n">
        <v>476</v>
      </c>
      <c r="K7" s="5" t="n">
        <v>526</v>
      </c>
      <c r="L7" s="5" t="n">
        <v>358</v>
      </c>
      <c r="M7" s="5" t="n">
        <v>357</v>
      </c>
      <c r="N7" s="5" t="n">
        <v>407</v>
      </c>
      <c r="O7" s="5" t="n">
        <v>398</v>
      </c>
      <c r="P7" s="5" t="n">
        <v>349</v>
      </c>
      <c r="Q7" s="5" t="n">
        <v>166</v>
      </c>
    </row>
    <row r="8" customFormat="false" ht="15.75" hidden="false" customHeight="false" outlineLevel="0" collapsed="false">
      <c r="A8" s="2" t="n">
        <v>7</v>
      </c>
      <c r="B8" s="5" t="n">
        <v>117</v>
      </c>
      <c r="C8" s="5" t="n">
        <v>182</v>
      </c>
      <c r="D8" s="5" t="n">
        <v>216</v>
      </c>
      <c r="E8" s="5" t="n">
        <v>264</v>
      </c>
      <c r="F8" s="5" t="n">
        <v>289</v>
      </c>
      <c r="G8" s="5" t="n">
        <v>327</v>
      </c>
      <c r="H8" s="5" t="n">
        <v>351.5</v>
      </c>
      <c r="I8" s="5" t="n">
        <v>364</v>
      </c>
      <c r="J8" s="5" t="n">
        <v>367</v>
      </c>
      <c r="K8" s="5" t="n">
        <v>378</v>
      </c>
      <c r="L8" s="5" t="n">
        <v>297</v>
      </c>
      <c r="M8" s="5" t="n">
        <v>305</v>
      </c>
      <c r="N8" s="5" t="n">
        <v>325</v>
      </c>
      <c r="O8" s="5" t="n">
        <v>295.5</v>
      </c>
      <c r="P8" s="5" t="n">
        <v>322</v>
      </c>
      <c r="Q8" s="5" t="n">
        <v>221</v>
      </c>
    </row>
    <row r="9" customFormat="false" ht="15.75" hidden="false" customHeight="false" outlineLevel="0" collapsed="false">
      <c r="A9" s="2" t="n">
        <v>8</v>
      </c>
      <c r="B9" s="5" t="n">
        <v>117</v>
      </c>
      <c r="C9" s="5" t="n">
        <v>217</v>
      </c>
      <c r="D9" s="5" t="n">
        <v>183</v>
      </c>
      <c r="E9" s="5" t="n">
        <v>267</v>
      </c>
      <c r="F9" s="5" t="n">
        <v>237</v>
      </c>
      <c r="G9" s="5" t="n">
        <v>329</v>
      </c>
      <c r="H9" s="5" t="n">
        <v>331.5</v>
      </c>
      <c r="I9" s="5" t="n">
        <v>315</v>
      </c>
      <c r="J9" s="5" t="n">
        <v>324</v>
      </c>
      <c r="K9" s="5" t="n">
        <v>339</v>
      </c>
      <c r="L9" s="5" t="n">
        <v>426</v>
      </c>
      <c r="M9" s="5" t="n">
        <v>402</v>
      </c>
      <c r="N9" s="5" t="n">
        <v>422</v>
      </c>
      <c r="O9" s="5" t="n">
        <v>372</v>
      </c>
      <c r="P9" s="5" t="n">
        <v>375</v>
      </c>
      <c r="Q9" s="5" t="n">
        <v>337</v>
      </c>
    </row>
    <row r="10" customFormat="false" ht="15.75" hidden="false" customHeight="false" outlineLevel="0" collapsed="false">
      <c r="A10" s="2" t="n">
        <v>9</v>
      </c>
      <c r="B10" s="5" t="n">
        <v>117</v>
      </c>
      <c r="C10" s="5" t="n">
        <v>233</v>
      </c>
      <c r="D10" s="5" t="n">
        <v>459</v>
      </c>
      <c r="E10" s="5" t="n">
        <v>868</v>
      </c>
      <c r="F10" s="5" t="n">
        <v>823</v>
      </c>
      <c r="G10" s="5" t="n">
        <v>1027</v>
      </c>
      <c r="H10" s="5" t="n">
        <v>963</v>
      </c>
      <c r="I10" s="5" t="n">
        <v>997</v>
      </c>
      <c r="J10" s="5" t="n">
        <v>890</v>
      </c>
      <c r="K10" s="5" t="n">
        <v>767</v>
      </c>
      <c r="L10" s="5" t="n">
        <v>798</v>
      </c>
      <c r="M10" s="5" t="n">
        <v>923</v>
      </c>
      <c r="N10" s="5" t="n">
        <v>943</v>
      </c>
      <c r="O10" s="5" t="n">
        <v>1199</v>
      </c>
      <c r="P10" s="5" t="n">
        <v>1356</v>
      </c>
      <c r="Q10" s="5" t="n">
        <v>1299</v>
      </c>
    </row>
    <row r="13" customFormat="false" ht="15.75" hidden="false" customHeight="false" outlineLevel="0" collapsed="false">
      <c r="A13" s="2" t="s">
        <v>0</v>
      </c>
      <c r="B13" s="3" t="s">
        <v>1</v>
      </c>
      <c r="C13" s="4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4" t="s">
        <v>7</v>
      </c>
      <c r="I13" s="4" t="s">
        <v>8</v>
      </c>
      <c r="J13" s="4" t="s">
        <v>9</v>
      </c>
      <c r="K13" s="4" t="s">
        <v>10</v>
      </c>
      <c r="L13" s="4" t="s">
        <v>11</v>
      </c>
      <c r="M13" s="4" t="s">
        <v>12</v>
      </c>
      <c r="N13" s="4" t="s">
        <v>13</v>
      </c>
      <c r="O13" s="4" t="s">
        <v>14</v>
      </c>
      <c r="P13" s="4" t="s">
        <v>15</v>
      </c>
      <c r="Q13" s="4" t="s">
        <v>16</v>
      </c>
    </row>
    <row r="14" customFormat="false" ht="15.75" hidden="false" customHeight="false" outlineLevel="0" collapsed="false">
      <c r="A14" s="2" t="n">
        <v>1</v>
      </c>
      <c r="B14" s="5" t="n">
        <v>117</v>
      </c>
      <c r="C14" s="5" t="n">
        <v>213</v>
      </c>
      <c r="D14" s="5" t="n">
        <v>279</v>
      </c>
      <c r="E14" s="5" t="n">
        <v>389</v>
      </c>
      <c r="F14" s="5" t="n">
        <v>423</v>
      </c>
      <c r="G14" s="5" t="n">
        <v>498</v>
      </c>
      <c r="H14" s="5" t="n">
        <v>424</v>
      </c>
      <c r="I14" s="5" t="n">
        <v>413</v>
      </c>
      <c r="J14" s="5" t="n">
        <v>371</v>
      </c>
      <c r="K14" s="5" t="n">
        <v>323</v>
      </c>
      <c r="L14" s="5" t="n">
        <v>403</v>
      </c>
      <c r="M14" s="5" t="n">
        <v>392</v>
      </c>
      <c r="N14" s="5" t="n">
        <v>406</v>
      </c>
      <c r="O14" s="5" t="n">
        <v>385</v>
      </c>
      <c r="P14" s="5" t="n">
        <v>421</v>
      </c>
      <c r="Q14" s="5" t="n">
        <v>452</v>
      </c>
    </row>
    <row r="15" customFormat="false" ht="15.75" hidden="false" customHeight="false" outlineLevel="0" collapsed="false">
      <c r="A15" s="2" t="n">
        <v>2</v>
      </c>
      <c r="B15" s="5" t="n">
        <v>117</v>
      </c>
      <c r="C15" s="5" t="n">
        <v>172</v>
      </c>
      <c r="D15" s="5" t="n">
        <v>205</v>
      </c>
      <c r="E15" s="5" t="n">
        <v>327</v>
      </c>
      <c r="F15" s="5" t="n">
        <v>362</v>
      </c>
      <c r="G15" s="5" t="n">
        <v>432</v>
      </c>
      <c r="H15" s="5" t="n">
        <v>416.5</v>
      </c>
      <c r="I15" s="5" t="n">
        <v>398</v>
      </c>
      <c r="J15" s="5" t="n">
        <v>386</v>
      </c>
      <c r="K15" s="5" t="n">
        <v>403</v>
      </c>
      <c r="L15" s="5" t="n">
        <v>371</v>
      </c>
      <c r="M15" s="5" t="n">
        <v>363</v>
      </c>
      <c r="N15" s="5" t="n">
        <v>345</v>
      </c>
      <c r="O15" s="5" t="n">
        <v>352</v>
      </c>
      <c r="P15" s="5" t="n">
        <v>393</v>
      </c>
      <c r="Q15" s="5" t="n">
        <v>397</v>
      </c>
    </row>
    <row r="16" customFormat="false" ht="15.75" hidden="false" customHeight="false" outlineLevel="0" collapsed="false">
      <c r="A16" s="2" t="n">
        <v>3</v>
      </c>
      <c r="B16" s="5" t="n">
        <v>117</v>
      </c>
      <c r="C16" s="5" t="n">
        <v>157</v>
      </c>
      <c r="D16" s="5" t="n">
        <v>194</v>
      </c>
      <c r="E16" s="5" t="n">
        <v>231</v>
      </c>
      <c r="F16" s="5" t="n">
        <v>332</v>
      </c>
      <c r="G16" s="5" t="n">
        <v>398</v>
      </c>
      <c r="H16" s="5" t="n">
        <v>375</v>
      </c>
      <c r="I16" s="5" t="n">
        <v>368</v>
      </c>
      <c r="J16" s="5" t="n">
        <v>341</v>
      </c>
      <c r="K16" s="5" t="n">
        <v>329</v>
      </c>
      <c r="L16" s="5" t="n">
        <v>312</v>
      </c>
      <c r="M16" s="5" t="n">
        <v>279</v>
      </c>
      <c r="N16" s="5" t="n">
        <v>293</v>
      </c>
      <c r="O16" s="5" t="n">
        <v>281.5</v>
      </c>
      <c r="P16" s="5" t="n">
        <v>328</v>
      </c>
      <c r="Q16" s="5" t="n">
        <v>307</v>
      </c>
    </row>
    <row r="17" customFormat="false" ht="15.75" hidden="false" customHeight="false" outlineLevel="0" collapsed="false">
      <c r="A17" s="2" t="n">
        <v>4</v>
      </c>
      <c r="B17" s="5" t="n">
        <v>117</v>
      </c>
      <c r="C17" s="5" t="n">
        <v>176</v>
      </c>
      <c r="D17" s="5" t="n">
        <v>221</v>
      </c>
      <c r="E17" s="5" t="n">
        <v>310</v>
      </c>
      <c r="F17" s="5" t="n">
        <v>405</v>
      </c>
      <c r="G17" s="5" t="n">
        <v>409</v>
      </c>
      <c r="H17" s="5" t="n">
        <v>416.5</v>
      </c>
      <c r="I17" s="5" t="n">
        <v>404</v>
      </c>
      <c r="J17" s="5" t="n">
        <v>396</v>
      </c>
      <c r="K17" s="5" t="n">
        <v>412</v>
      </c>
      <c r="L17" s="5" t="n">
        <v>282</v>
      </c>
      <c r="M17" s="5" t="n">
        <v>238</v>
      </c>
      <c r="N17" s="5" t="n">
        <v>259</v>
      </c>
      <c r="O17" s="5" t="n">
        <v>308</v>
      </c>
      <c r="P17" s="5" t="n">
        <v>292</v>
      </c>
      <c r="Q17" s="5" t="n">
        <v>303</v>
      </c>
    </row>
    <row r="18" customFormat="false" ht="15.75" hidden="false" customHeight="false" outlineLevel="0" collapsed="false">
      <c r="A18" s="2" t="n">
        <v>5</v>
      </c>
      <c r="B18" s="5" t="n">
        <v>117</v>
      </c>
      <c r="C18" s="5" t="n">
        <v>205</v>
      </c>
      <c r="D18" s="5" t="n">
        <v>209</v>
      </c>
      <c r="E18" s="5" t="n">
        <v>282</v>
      </c>
      <c r="F18" s="5" t="n">
        <v>287</v>
      </c>
      <c r="G18" s="5" t="n">
        <v>301</v>
      </c>
      <c r="H18" s="5" t="n">
        <v>294</v>
      </c>
      <c r="I18" s="5" t="n">
        <v>384</v>
      </c>
      <c r="J18" s="5" t="n">
        <v>424</v>
      </c>
      <c r="K18" s="5" t="n">
        <v>393</v>
      </c>
      <c r="L18" s="5" t="n">
        <v>389</v>
      </c>
      <c r="M18" s="5" t="n">
        <v>358</v>
      </c>
      <c r="N18" s="5" t="n">
        <v>353</v>
      </c>
      <c r="O18" s="5" t="n">
        <v>264</v>
      </c>
      <c r="P18" s="5" t="n">
        <v>203</v>
      </c>
      <c r="Q18" s="5" t="n">
        <v>208</v>
      </c>
    </row>
    <row r="19" customFormat="false" ht="15.75" hidden="false" customHeight="false" outlineLevel="0" collapsed="false">
      <c r="A19" s="2" t="n">
        <v>6</v>
      </c>
      <c r="B19" s="5" t="n">
        <v>117</v>
      </c>
      <c r="C19" s="5" t="n">
        <v>219</v>
      </c>
      <c r="D19" s="5" t="n">
        <v>288</v>
      </c>
      <c r="E19" s="5" t="n">
        <v>457</v>
      </c>
      <c r="F19" s="5" t="n">
        <v>602</v>
      </c>
      <c r="G19" s="5" t="n">
        <v>663</v>
      </c>
      <c r="H19" s="5" t="n">
        <v>543.5</v>
      </c>
      <c r="I19" s="5" t="n">
        <v>451</v>
      </c>
      <c r="J19" s="5" t="n">
        <v>504</v>
      </c>
      <c r="K19" s="5" t="n">
        <v>494</v>
      </c>
      <c r="L19" s="5" t="n">
        <v>312</v>
      </c>
      <c r="M19" s="5" t="n">
        <v>315</v>
      </c>
      <c r="N19" s="5" t="n">
        <v>371</v>
      </c>
      <c r="O19" s="5" t="n">
        <v>356</v>
      </c>
      <c r="P19" s="5" t="n">
        <v>381</v>
      </c>
      <c r="Q19" s="5" t="n">
        <v>124</v>
      </c>
    </row>
    <row r="20" customFormat="false" ht="15.75" hidden="false" customHeight="false" outlineLevel="0" collapsed="false">
      <c r="A20" s="2" t="n">
        <v>7</v>
      </c>
      <c r="B20" s="5" t="n">
        <v>117</v>
      </c>
      <c r="C20" s="5" t="n">
        <v>146</v>
      </c>
      <c r="D20" s="5" t="n">
        <v>178</v>
      </c>
      <c r="E20" s="5" t="n">
        <v>296</v>
      </c>
      <c r="F20" s="5" t="n">
        <v>305</v>
      </c>
      <c r="G20" s="5" t="n">
        <v>353</v>
      </c>
      <c r="H20" s="5" t="n">
        <v>331.5</v>
      </c>
      <c r="I20" s="5" t="n">
        <v>322</v>
      </c>
      <c r="J20" s="5" t="n">
        <v>331</v>
      </c>
      <c r="K20" s="5" t="n">
        <v>332</v>
      </c>
      <c r="L20" s="5" t="n">
        <v>275</v>
      </c>
      <c r="M20" s="5" t="n">
        <v>273</v>
      </c>
      <c r="N20" s="5" t="n">
        <v>293</v>
      </c>
      <c r="O20" s="5" t="n">
        <v>322.5</v>
      </c>
      <c r="P20" s="5" t="n">
        <v>296</v>
      </c>
      <c r="Q20" s="5" t="n">
        <v>253</v>
      </c>
    </row>
    <row r="21" customFormat="false" ht="15.75" hidden="false" customHeight="false" outlineLevel="0" collapsed="false">
      <c r="A21" s="2" t="n">
        <v>8</v>
      </c>
      <c r="B21" s="5" t="n">
        <v>117</v>
      </c>
      <c r="C21" s="5" t="n">
        <v>163</v>
      </c>
      <c r="D21" s="5" t="n">
        <v>215</v>
      </c>
      <c r="E21" s="5" t="n">
        <v>219</v>
      </c>
      <c r="F21" s="5" t="n">
        <v>277</v>
      </c>
      <c r="G21" s="5" t="n">
        <v>321</v>
      </c>
      <c r="H21" s="5" t="n">
        <v>295.5</v>
      </c>
      <c r="I21" s="5" t="n">
        <v>289</v>
      </c>
      <c r="J21" s="5" t="n">
        <v>295</v>
      </c>
      <c r="K21" s="5" t="n">
        <v>295</v>
      </c>
      <c r="L21" s="5" t="n">
        <v>374</v>
      </c>
      <c r="M21" s="5" t="n">
        <v>368</v>
      </c>
      <c r="N21" s="5" t="n">
        <v>384</v>
      </c>
      <c r="O21" s="5" t="n">
        <v>423</v>
      </c>
      <c r="P21" s="5" t="n">
        <v>409</v>
      </c>
      <c r="Q21" s="5" t="n">
        <v>373</v>
      </c>
    </row>
    <row r="22" customFormat="false" ht="15.75" hidden="false" customHeight="false" outlineLevel="0" collapsed="false">
      <c r="A22" s="2" t="n">
        <v>9</v>
      </c>
      <c r="B22" s="5" t="n">
        <v>117</v>
      </c>
      <c r="C22" s="5" t="n">
        <v>267</v>
      </c>
      <c r="D22" s="5" t="n">
        <v>441</v>
      </c>
      <c r="E22" s="5" t="n">
        <v>832</v>
      </c>
      <c r="F22" s="5" t="n">
        <v>847</v>
      </c>
      <c r="G22" s="5" t="n">
        <v>1003</v>
      </c>
      <c r="H22" s="5" t="n">
        <v>1027</v>
      </c>
      <c r="I22" s="5" t="n">
        <v>953</v>
      </c>
      <c r="J22" s="5" t="n">
        <v>825</v>
      </c>
      <c r="K22" s="5" t="n">
        <v>713</v>
      </c>
      <c r="L22" s="5" t="n">
        <v>762</v>
      </c>
      <c r="M22" s="5" t="n">
        <v>871</v>
      </c>
      <c r="N22" s="5" t="n">
        <v>869</v>
      </c>
      <c r="O22" s="5" t="n">
        <v>1022</v>
      </c>
      <c r="P22" s="5" t="n">
        <v>1274</v>
      </c>
      <c r="Q22" s="5" t="n">
        <v>1141</v>
      </c>
    </row>
    <row r="25" customFormat="false" ht="15.75" hidden="false" customHeight="false" outlineLevel="0" collapsed="false">
      <c r="A25" s="2" t="s">
        <v>0</v>
      </c>
      <c r="B25" s="3" t="s">
        <v>1</v>
      </c>
      <c r="C25" s="4" t="s">
        <v>2</v>
      </c>
      <c r="D25" s="4" t="s">
        <v>3</v>
      </c>
      <c r="E25" s="4" t="s">
        <v>4</v>
      </c>
      <c r="F25" s="4" t="s">
        <v>5</v>
      </c>
      <c r="G25" s="4" t="s">
        <v>6</v>
      </c>
      <c r="H25" s="4" t="s">
        <v>7</v>
      </c>
      <c r="I25" s="4" t="s">
        <v>8</v>
      </c>
      <c r="J25" s="4" t="s">
        <v>9</v>
      </c>
      <c r="K25" s="4" t="s">
        <v>10</v>
      </c>
      <c r="L25" s="4" t="s">
        <v>11</v>
      </c>
      <c r="M25" s="4" t="s">
        <v>12</v>
      </c>
      <c r="N25" s="4" t="s">
        <v>13</v>
      </c>
      <c r="O25" s="4" t="s">
        <v>14</v>
      </c>
      <c r="P25" s="4" t="s">
        <v>15</v>
      </c>
      <c r="Q25" s="4" t="s">
        <v>16</v>
      </c>
    </row>
    <row r="26" customFormat="false" ht="15.75" hidden="false" customHeight="false" outlineLevel="0" collapsed="false">
      <c r="A26" s="6" t="n">
        <v>1</v>
      </c>
      <c r="B26" s="5" t="n">
        <v>117</v>
      </c>
      <c r="C26" s="5" t="n">
        <f aca="false">AVERAGE(C2,C14)</f>
        <v>190</v>
      </c>
      <c r="D26" s="5" t="n">
        <f aca="false">AVERAGE(D2,D14)</f>
        <v>270</v>
      </c>
      <c r="E26" s="5" t="n">
        <f aca="false">AVERAGE(E2,E14)</f>
        <v>410</v>
      </c>
      <c r="F26" s="5" t="n">
        <f aca="false">AVERAGE(F2,F14)</f>
        <v>450</v>
      </c>
      <c r="G26" s="5" t="n">
        <f aca="false">AVERAGE(G2,G14)</f>
        <v>465</v>
      </c>
      <c r="H26" s="5" t="n">
        <f aca="false">AVERAGE(H2,H14)</f>
        <v>445</v>
      </c>
      <c r="I26" s="5" t="n">
        <f aca="false">AVERAGE(I2,I14)</f>
        <v>425</v>
      </c>
      <c r="J26" s="5" t="n">
        <f aca="false">AVERAGE(J2,J14)</f>
        <v>390</v>
      </c>
      <c r="K26" s="5" t="n">
        <f aca="false">AVERAGE(K2,K14)</f>
        <v>355</v>
      </c>
      <c r="L26" s="5" t="n">
        <f aca="false">AVERAGE(L2,L14)</f>
        <v>415</v>
      </c>
      <c r="M26" s="5" t="n">
        <f aca="false">AVERAGE(M2,M14)</f>
        <v>407</v>
      </c>
      <c r="N26" s="5" t="n">
        <f aca="false">AVERAGE(N2,N14)</f>
        <v>398</v>
      </c>
      <c r="O26" s="5" t="n">
        <f aca="false">AVERAGE(O2,O14)</f>
        <v>401.5</v>
      </c>
      <c r="P26" s="5" t="n">
        <f aca="false">AVERAGE(P2,P14)</f>
        <v>405</v>
      </c>
      <c r="Q26" s="5" t="n">
        <f aca="false">AVERAGE(Q2,Q14)</f>
        <v>465</v>
      </c>
    </row>
    <row r="27" customFormat="false" ht="15.75" hidden="false" customHeight="false" outlineLevel="0" collapsed="false">
      <c r="A27" s="2" t="n">
        <v>2</v>
      </c>
      <c r="B27" s="5" t="n">
        <v>117</v>
      </c>
      <c r="C27" s="5" t="n">
        <f aca="false">AVERAGE(C3,C15)</f>
        <v>183</v>
      </c>
      <c r="D27" s="5" t="n">
        <f aca="false">AVERAGE(D3,D15)</f>
        <v>197</v>
      </c>
      <c r="E27" s="5" t="n">
        <f aca="false">AVERAGE(E3,E15)</f>
        <v>339</v>
      </c>
      <c r="F27" s="5" t="n">
        <f aca="false">AVERAGE(F3,F15)</f>
        <v>370</v>
      </c>
      <c r="G27" s="5" t="n">
        <f aca="false">AVERAGE(G3,G15)</f>
        <v>449</v>
      </c>
      <c r="H27" s="5" t="n">
        <f aca="false">AVERAGE(H3,H15)</f>
        <v>432.5</v>
      </c>
      <c r="I27" s="5" t="n">
        <f aca="false">AVERAGE(I3,I15)</f>
        <v>416</v>
      </c>
      <c r="J27" s="5" t="n">
        <f aca="false">AVERAGE(J3,J15)</f>
        <v>401.5</v>
      </c>
      <c r="K27" s="5" t="n">
        <f aca="false">AVERAGE(K3,K15)</f>
        <v>387</v>
      </c>
      <c r="L27" s="5" t="n">
        <f aca="false">AVERAGE(L3,L15)</f>
        <v>393</v>
      </c>
      <c r="M27" s="5" t="n">
        <f aca="false">AVERAGE(M3,M15)</f>
        <v>378</v>
      </c>
      <c r="N27" s="5" t="n">
        <f aca="false">AVERAGE(N3,N15)</f>
        <v>366</v>
      </c>
      <c r="O27" s="5" t="n">
        <f aca="false">AVERAGE(O3,O15)</f>
        <v>372</v>
      </c>
      <c r="P27" s="5" t="n">
        <f aca="false">AVERAGE(P3,P15)</f>
        <v>378</v>
      </c>
      <c r="Q27" s="5" t="n">
        <f aca="false">AVERAGE(Q3,Q15)</f>
        <v>369</v>
      </c>
    </row>
    <row r="28" customFormat="false" ht="15.75" hidden="false" customHeight="false" outlineLevel="0" collapsed="false">
      <c r="A28" s="2" t="n">
        <v>3</v>
      </c>
      <c r="B28" s="5" t="n">
        <v>117</v>
      </c>
      <c r="C28" s="5" t="n">
        <f aca="false">AVERAGE(C4,C16)</f>
        <v>172</v>
      </c>
      <c r="D28" s="5" t="n">
        <f aca="false">AVERAGE(D4,D16)</f>
        <v>185</v>
      </c>
      <c r="E28" s="5" t="n">
        <f aca="false">AVERAGE(E4,E16)</f>
        <v>220</v>
      </c>
      <c r="F28" s="5" t="n">
        <f aca="false">AVERAGE(F4,F16)</f>
        <v>310</v>
      </c>
      <c r="G28" s="5" t="n">
        <f aca="false">AVERAGE(G4,G16)</f>
        <v>385</v>
      </c>
      <c r="H28" s="5" t="n">
        <f aca="false">AVERAGE(H4,H16)</f>
        <v>386</v>
      </c>
      <c r="I28" s="5" t="n">
        <f aca="false">AVERAGE(I4,I16)</f>
        <v>387</v>
      </c>
      <c r="J28" s="5" t="n">
        <f aca="false">AVERAGE(J4,J16)</f>
        <v>365</v>
      </c>
      <c r="K28" s="5" t="n">
        <f aca="false">AVERAGE(K4,K16)</f>
        <v>343</v>
      </c>
      <c r="L28" s="5" t="n">
        <f aca="false">AVERAGE(L4,L16)</f>
        <v>327</v>
      </c>
      <c r="M28" s="5" t="n">
        <f aca="false">AVERAGE(M4,M16)</f>
        <v>298</v>
      </c>
      <c r="N28" s="5" t="n">
        <f aca="false">AVERAGE(N4,N16)</f>
        <v>308</v>
      </c>
      <c r="O28" s="5" t="n">
        <f aca="false">AVERAGE(O4,O16)</f>
        <v>310.5</v>
      </c>
      <c r="P28" s="5" t="n">
        <f aca="false">AVERAGE(P4,P16)</f>
        <v>313</v>
      </c>
      <c r="Q28" s="5" t="n">
        <f aca="false">AVERAGE(Q4,Q16)</f>
        <v>297</v>
      </c>
    </row>
    <row r="29" customFormat="false" ht="15.75" hidden="false" customHeight="false" outlineLevel="0" collapsed="false">
      <c r="A29" s="2" t="n">
        <v>4</v>
      </c>
      <c r="B29" s="5" t="n">
        <v>117</v>
      </c>
      <c r="C29" s="5" t="n">
        <f aca="false">AVERAGE(C5,C17)</f>
        <v>199</v>
      </c>
      <c r="D29" s="5" t="n">
        <f aca="false">AVERAGE(D5,D17)</f>
        <v>230</v>
      </c>
      <c r="E29" s="5" t="n">
        <f aca="false">AVERAGE(E5,E17)</f>
        <v>290</v>
      </c>
      <c r="F29" s="5" t="n">
        <f aca="false">AVERAGE(F5,F17)</f>
        <v>390</v>
      </c>
      <c r="G29" s="5" t="n">
        <f aca="false">AVERAGE(G5,G17)</f>
        <v>420</v>
      </c>
      <c r="H29" s="5" t="n">
        <f aca="false">AVERAGE(H5,H17)</f>
        <v>421.5</v>
      </c>
      <c r="I29" s="5" t="n">
        <f aca="false">AVERAGE(I5,I17)</f>
        <v>423</v>
      </c>
      <c r="J29" s="5" t="n">
        <f aca="false">AVERAGE(J5,J17)</f>
        <v>410</v>
      </c>
      <c r="K29" s="5" t="n">
        <f aca="false">AVERAGE(K5,K17)</f>
        <v>397</v>
      </c>
      <c r="L29" s="5" t="n">
        <f aca="false">AVERAGE(L5,L17)</f>
        <v>297</v>
      </c>
      <c r="M29" s="5" t="n">
        <f aca="false">AVERAGE(M5,M17)</f>
        <v>256</v>
      </c>
      <c r="N29" s="5" t="n">
        <f aca="false">AVERAGE(N5,N17)</f>
        <v>278</v>
      </c>
      <c r="O29" s="5" t="n">
        <f aca="false">AVERAGE(O5,O17)</f>
        <v>290.5</v>
      </c>
      <c r="P29" s="5" t="n">
        <f aca="false">AVERAGE(P5,P17)</f>
        <v>303</v>
      </c>
      <c r="Q29" s="5" t="n">
        <f aca="false">AVERAGE(Q5,Q17)</f>
        <v>295</v>
      </c>
    </row>
    <row r="30" customFormat="false" ht="15.75" hidden="false" customHeight="false" outlineLevel="0" collapsed="false">
      <c r="A30" s="2" t="n">
        <v>5</v>
      </c>
      <c r="B30" s="5" t="n">
        <v>117</v>
      </c>
      <c r="C30" s="5" t="n">
        <f aca="false">AVERAGE(C6,C18)</f>
        <v>220</v>
      </c>
      <c r="D30" s="5" t="n">
        <f aca="false">AVERAGE(D6,D18)</f>
        <v>240</v>
      </c>
      <c r="E30" s="5" t="n">
        <f aca="false">AVERAGE(E6,E18)</f>
        <v>250</v>
      </c>
      <c r="F30" s="5" t="n">
        <f aca="false">AVERAGE(F6,F18)</f>
        <v>270</v>
      </c>
      <c r="G30" s="5" t="n">
        <f aca="false">AVERAGE(G6,G18)</f>
        <v>295</v>
      </c>
      <c r="H30" s="5" t="n">
        <f aca="false">AVERAGE(H6,H18)</f>
        <v>307.5</v>
      </c>
      <c r="I30" s="5" t="n">
        <f aca="false">AVERAGE(I6,I18)</f>
        <v>370</v>
      </c>
      <c r="J30" s="5" t="n">
        <f aca="false">AVERAGE(J6,J18)</f>
        <v>450</v>
      </c>
      <c r="K30" s="5" t="n">
        <f aca="false">AVERAGE(K6,K18)</f>
        <v>380</v>
      </c>
      <c r="L30" s="5" t="n">
        <f aca="false">AVERAGE(L6,L18)</f>
        <v>415</v>
      </c>
      <c r="M30" s="5" t="n">
        <f aca="false">AVERAGE(M6,M18)</f>
        <v>378</v>
      </c>
      <c r="N30" s="5" t="n">
        <f aca="false">AVERAGE(N6,N18)</f>
        <v>373</v>
      </c>
      <c r="O30" s="5" t="n">
        <f aca="false">AVERAGE(O6,O18)</f>
        <v>284</v>
      </c>
      <c r="P30" s="5" t="n">
        <f aca="false">AVERAGE(P6,P18)</f>
        <v>245</v>
      </c>
      <c r="Q30" s="5" t="n">
        <f aca="false">AVERAGE(Q6,Q18)</f>
        <v>215</v>
      </c>
    </row>
    <row r="31" customFormat="false" ht="15.75" hidden="false" customHeight="false" outlineLevel="0" collapsed="false">
      <c r="A31" s="2" t="n">
        <v>6</v>
      </c>
      <c r="B31" s="5" t="n">
        <v>117</v>
      </c>
      <c r="C31" s="5" t="n">
        <f aca="false">AVERAGE(C7,C19)</f>
        <v>190</v>
      </c>
      <c r="D31" s="5" t="n">
        <f aca="false">AVERAGE(D7,D19)</f>
        <v>310</v>
      </c>
      <c r="E31" s="5" t="n">
        <f aca="false">AVERAGE(E7,E19)</f>
        <v>470</v>
      </c>
      <c r="F31" s="5" t="n">
        <f aca="false">AVERAGE(F7,F19)</f>
        <v>620</v>
      </c>
      <c r="G31" s="5" t="n">
        <f aca="false">AVERAGE(G7,G19)</f>
        <v>655</v>
      </c>
      <c r="H31" s="5" t="n">
        <f aca="false">AVERAGE(H7,H19)</f>
        <v>562.5</v>
      </c>
      <c r="I31" s="5" t="n">
        <f aca="false">AVERAGE(I7,I19)</f>
        <v>470</v>
      </c>
      <c r="J31" s="5" t="n">
        <f aca="false">AVERAGE(J7,J19)</f>
        <v>490</v>
      </c>
      <c r="K31" s="5" t="n">
        <f aca="false">AVERAGE(K7,K19)</f>
        <v>510</v>
      </c>
      <c r="L31" s="5" t="n">
        <f aca="false">AVERAGE(L7,L19)</f>
        <v>335</v>
      </c>
      <c r="M31" s="5" t="n">
        <f aca="false">AVERAGE(M7,M19)</f>
        <v>336</v>
      </c>
      <c r="N31" s="5" t="n">
        <f aca="false">AVERAGE(N7,N19)</f>
        <v>389</v>
      </c>
      <c r="O31" s="5" t="n">
        <f aca="false">AVERAGE(O7,O19)</f>
        <v>377</v>
      </c>
      <c r="P31" s="5" t="n">
        <f aca="false">AVERAGE(P7,P19)</f>
        <v>365</v>
      </c>
      <c r="Q31" s="5" t="n">
        <f aca="false">AVERAGE(Q7,Q19)</f>
        <v>145</v>
      </c>
    </row>
    <row r="32" customFormat="false" ht="15.75" hidden="false" customHeight="false" outlineLevel="0" collapsed="false">
      <c r="A32" s="2" t="n">
        <v>7</v>
      </c>
      <c r="B32" s="5" t="n">
        <v>117</v>
      </c>
      <c r="C32" s="5" t="n">
        <f aca="false">AVERAGE(C8,C20)</f>
        <v>164</v>
      </c>
      <c r="D32" s="5" t="n">
        <f aca="false">AVERAGE(D8,D20)</f>
        <v>197</v>
      </c>
      <c r="E32" s="5" t="n">
        <f aca="false">AVERAGE(E8,E20)</f>
        <v>280</v>
      </c>
      <c r="F32" s="5" t="n">
        <f aca="false">AVERAGE(F8,F20)</f>
        <v>297</v>
      </c>
      <c r="G32" s="5" t="n">
        <f aca="false">AVERAGE(G8,G20)</f>
        <v>340</v>
      </c>
      <c r="H32" s="5" t="n">
        <f aca="false">AVERAGE(H8,H20)</f>
        <v>341.5</v>
      </c>
      <c r="I32" s="5" t="n">
        <f aca="false">AVERAGE(I8,I20)</f>
        <v>343</v>
      </c>
      <c r="J32" s="5" t="n">
        <f aca="false">AVERAGE(J8,J20)</f>
        <v>349</v>
      </c>
      <c r="K32" s="5" t="n">
        <f aca="false">AVERAGE(K8,K20)</f>
        <v>355</v>
      </c>
      <c r="L32" s="5" t="n">
        <f aca="false">AVERAGE(L8,L20)</f>
        <v>286</v>
      </c>
      <c r="M32" s="5" t="n">
        <f aca="false">AVERAGE(M8,M20)</f>
        <v>289</v>
      </c>
      <c r="N32" s="5" t="n">
        <f aca="false">AVERAGE(N8,N20)</f>
        <v>309</v>
      </c>
      <c r="O32" s="5" t="n">
        <f aca="false">AVERAGE(O8,O20)</f>
        <v>309</v>
      </c>
      <c r="P32" s="5" t="n">
        <f aca="false">AVERAGE(P8,P20)</f>
        <v>309</v>
      </c>
      <c r="Q32" s="5" t="n">
        <f aca="false">AVERAGE(Q8,Q20)</f>
        <v>237</v>
      </c>
    </row>
    <row r="33" customFormat="false" ht="15.75" hidden="false" customHeight="false" outlineLevel="0" collapsed="false">
      <c r="A33" s="2" t="n">
        <v>8</v>
      </c>
      <c r="B33" s="5" t="n">
        <v>117</v>
      </c>
      <c r="C33" s="5" t="n">
        <f aca="false">AVERAGE(C9,C21)</f>
        <v>190</v>
      </c>
      <c r="D33" s="5" t="n">
        <f aca="false">AVERAGE(D9,D21)</f>
        <v>199</v>
      </c>
      <c r="E33" s="5" t="n">
        <f aca="false">AVERAGE(E9,E21)</f>
        <v>243</v>
      </c>
      <c r="F33" s="5" t="n">
        <f aca="false">AVERAGE(F9,F21)</f>
        <v>257</v>
      </c>
      <c r="G33" s="5" t="n">
        <f aca="false">AVERAGE(G9,G21)</f>
        <v>325</v>
      </c>
      <c r="H33" s="5" t="n">
        <f aca="false">AVERAGE(H9,H21)</f>
        <v>313.5</v>
      </c>
      <c r="I33" s="5" t="n">
        <f aca="false">AVERAGE(I9,I21)</f>
        <v>302</v>
      </c>
      <c r="J33" s="5" t="n">
        <f aca="false">AVERAGE(J9,J21)</f>
        <v>309.5</v>
      </c>
      <c r="K33" s="5" t="n">
        <f aca="false">AVERAGE(K9,K21)</f>
        <v>317</v>
      </c>
      <c r="L33" s="5" t="n">
        <f aca="false">AVERAGE(L9,L21)</f>
        <v>400</v>
      </c>
      <c r="M33" s="5" t="n">
        <f aca="false">AVERAGE(M9,M21)</f>
        <v>385</v>
      </c>
      <c r="N33" s="5" t="n">
        <f aca="false">AVERAGE(N9,N21)</f>
        <v>403</v>
      </c>
      <c r="O33" s="5" t="n">
        <f aca="false">AVERAGE(O9,O21)</f>
        <v>397.5</v>
      </c>
      <c r="P33" s="5" t="n">
        <f aca="false">AVERAGE(P9,P21)</f>
        <v>392</v>
      </c>
      <c r="Q33" s="5" t="n">
        <f aca="false">AVERAGE(Q9,Q21)</f>
        <v>355</v>
      </c>
    </row>
    <row r="34" customFormat="false" ht="15.75" hidden="false" customHeight="false" outlineLevel="0" collapsed="false">
      <c r="A34" s="2" t="n">
        <v>9</v>
      </c>
      <c r="B34" s="5" t="n">
        <v>117</v>
      </c>
      <c r="C34" s="5" t="n">
        <f aca="false">AVERAGE(C10,C22)</f>
        <v>250</v>
      </c>
      <c r="D34" s="5" t="n">
        <f aca="false">AVERAGE(D10,D22)</f>
        <v>450</v>
      </c>
      <c r="E34" s="5" t="n">
        <f aca="false">AVERAGE(E10,E22)</f>
        <v>850</v>
      </c>
      <c r="F34" s="5" t="n">
        <f aca="false">AVERAGE(F10,F22)</f>
        <v>835</v>
      </c>
      <c r="G34" s="5" t="n">
        <f aca="false">AVERAGE(G10,G22)</f>
        <v>1015</v>
      </c>
      <c r="H34" s="5" t="n">
        <f aca="false">AVERAGE(H10,H22)</f>
        <v>995</v>
      </c>
      <c r="I34" s="5" t="n">
        <f aca="false">AVERAGE(I10,I22)</f>
        <v>975</v>
      </c>
      <c r="J34" s="5" t="n">
        <f aca="false">AVERAGE(J10,J22)</f>
        <v>857.5</v>
      </c>
      <c r="K34" s="5" t="n">
        <f aca="false">AVERAGE(K10,K22)</f>
        <v>740</v>
      </c>
      <c r="L34" s="5" t="n">
        <f aca="false">AVERAGE(L10,L22)</f>
        <v>780</v>
      </c>
      <c r="M34" s="5" t="n">
        <f aca="false">AVERAGE(M10,M22)</f>
        <v>897</v>
      </c>
      <c r="N34" s="5" t="n">
        <f aca="false">AVERAGE(N10,N22)</f>
        <v>906</v>
      </c>
      <c r="O34" s="5" t="n">
        <f aca="false">AVERAGE(O10,O22)</f>
        <v>1110.5</v>
      </c>
      <c r="P34" s="5" t="n">
        <f aca="false">AVERAGE(P10,P22)</f>
        <v>1315</v>
      </c>
      <c r="Q34" s="5" t="n">
        <f aca="false">AVERAGE(Q10,Q22)</f>
        <v>1220</v>
      </c>
    </row>
    <row r="35" customFormat="false" ht="15.75" hidden="false" customHeight="false" outlineLevel="0" collapsed="false">
      <c r="A35" s="2" t="s">
        <v>0</v>
      </c>
      <c r="B35" s="3" t="s">
        <v>1</v>
      </c>
      <c r="C35" s="4" t="s">
        <v>2</v>
      </c>
      <c r="D35" s="4" t="s">
        <v>3</v>
      </c>
      <c r="E35" s="4" t="s">
        <v>4</v>
      </c>
      <c r="F35" s="4" t="s">
        <v>5</v>
      </c>
      <c r="G35" s="4" t="s">
        <v>6</v>
      </c>
      <c r="H35" s="4" t="s">
        <v>7</v>
      </c>
      <c r="I35" s="4" t="s">
        <v>8</v>
      </c>
      <c r="J35" s="4" t="s">
        <v>9</v>
      </c>
      <c r="K35" s="4" t="s">
        <v>10</v>
      </c>
      <c r="L35" s="4" t="s">
        <v>11</v>
      </c>
      <c r="M35" s="4" t="s">
        <v>12</v>
      </c>
      <c r="N35" s="4" t="s">
        <v>13</v>
      </c>
      <c r="O35" s="4" t="s">
        <v>14</v>
      </c>
      <c r="P35" s="4" t="s">
        <v>15</v>
      </c>
      <c r="Q35" s="4" t="s">
        <v>16</v>
      </c>
    </row>
    <row r="36" customFormat="false" ht="15.75" hidden="false" customHeight="false" outlineLevel="0" collapsed="false">
      <c r="A36" s="2" t="n">
        <v>1</v>
      </c>
      <c r="B36" s="7" t="n">
        <f aca="false">_xlfn.STDEV.S(B2,B14)</f>
        <v>0</v>
      </c>
      <c r="C36" s="4" t="n">
        <f aca="false">_xlfn.STDEV.S(C2,C14)</f>
        <v>32.5269119345812</v>
      </c>
      <c r="D36" s="4" t="n">
        <f aca="false">_xlfn.STDEV.S(D2,D14)</f>
        <v>12.7279220613579</v>
      </c>
      <c r="E36" s="4" t="n">
        <f aca="false">_xlfn.STDEV.S(E2,E14)</f>
        <v>29.698484809835</v>
      </c>
      <c r="F36" s="4" t="n">
        <f aca="false">_xlfn.STDEV.S(F2,F14)</f>
        <v>38.1837661840736</v>
      </c>
      <c r="G36" s="4" t="n">
        <f aca="false">_xlfn.STDEV.S(G2,G14)</f>
        <v>46.6690475583121</v>
      </c>
      <c r="H36" s="4" t="n">
        <f aca="false">_xlfn.STDEV.S(H2,H14)</f>
        <v>29.698484809835</v>
      </c>
      <c r="I36" s="4" t="n">
        <f aca="false">_xlfn.STDEV.S(I2,I14)</f>
        <v>16.9705627484771</v>
      </c>
      <c r="J36" s="4" t="n">
        <f aca="false">_xlfn.STDEV.S(J2,J14)</f>
        <v>26.8700576850888</v>
      </c>
      <c r="K36" s="4" t="n">
        <f aca="false">_xlfn.STDEV.S(K2,K14)</f>
        <v>45.254833995939</v>
      </c>
      <c r="L36" s="4" t="n">
        <f aca="false">_xlfn.STDEV.S(L2,L14)</f>
        <v>16.9705627484771</v>
      </c>
      <c r="M36" s="4" t="n">
        <f aca="false">_xlfn.STDEV.S(M2,M14)</f>
        <v>21.2132034355964</v>
      </c>
      <c r="N36" s="4" t="n">
        <f aca="false">_xlfn.STDEV.S(N2,N14)</f>
        <v>11.3137084989848</v>
      </c>
      <c r="O36" s="4" t="n">
        <f aca="false">_xlfn.STDEV.S(O2,O14)</f>
        <v>23.3345237791561</v>
      </c>
      <c r="P36" s="4" t="n">
        <f aca="false">_xlfn.STDEV.S(P2,P14)</f>
        <v>22.6274169979695</v>
      </c>
      <c r="Q36" s="4" t="n">
        <f aca="false">_xlfn.STDEV.S(Q2,Q14)</f>
        <v>18.3847763108502</v>
      </c>
    </row>
    <row r="37" customFormat="false" ht="15.75" hidden="false" customHeight="false" outlineLevel="0" collapsed="false">
      <c r="A37" s="2" t="n">
        <v>2</v>
      </c>
      <c r="B37" s="7" t="n">
        <f aca="false">_xlfn.STDEV.S(B3,B15)</f>
        <v>0</v>
      </c>
      <c r="C37" s="4" t="n">
        <f aca="false">_xlfn.STDEV.S(C3,C15)</f>
        <v>15.556349186104</v>
      </c>
      <c r="D37" s="4" t="n">
        <f aca="false">_xlfn.STDEV.S(D3,D15)</f>
        <v>11.3137084989848</v>
      </c>
      <c r="E37" s="4" t="n">
        <f aca="false">_xlfn.STDEV.S(E3,E15)</f>
        <v>16.9705627484771</v>
      </c>
      <c r="F37" s="4" t="n">
        <f aca="false">_xlfn.STDEV.S(F3,F15)</f>
        <v>11.3137084989848</v>
      </c>
      <c r="G37" s="4" t="n">
        <f aca="false">_xlfn.STDEV.S(G3,G15)</f>
        <v>24.0416305603426</v>
      </c>
      <c r="H37" s="4" t="n">
        <f aca="false">_xlfn.STDEV.S(H3,H15)</f>
        <v>22.6274169979695</v>
      </c>
      <c r="I37" s="4" t="n">
        <f aca="false">_xlfn.STDEV.S(I3,I15)</f>
        <v>25.4558441227157</v>
      </c>
      <c r="J37" s="4" t="n">
        <f aca="false">_xlfn.STDEV.S(J3,J15)</f>
        <v>21.920310216783</v>
      </c>
      <c r="K37" s="4" t="n">
        <f aca="false">_xlfn.STDEV.S(K3,K15)</f>
        <v>22.6274169979695</v>
      </c>
      <c r="L37" s="4" t="n">
        <f aca="false">_xlfn.STDEV.S(L3,L15)</f>
        <v>31.1126983722081</v>
      </c>
      <c r="M37" s="4" t="n">
        <f aca="false">_xlfn.STDEV.S(M3,M15)</f>
        <v>21.2132034355964</v>
      </c>
      <c r="N37" s="4" t="n">
        <f aca="false">_xlfn.STDEV.S(N3,N15)</f>
        <v>29.698484809835</v>
      </c>
      <c r="O37" s="4" t="n">
        <f aca="false">_xlfn.STDEV.S(O3,O15)</f>
        <v>28.2842712474619</v>
      </c>
      <c r="P37" s="4" t="n">
        <f aca="false">_xlfn.STDEV.S(P3,P15)</f>
        <v>21.2132034355964</v>
      </c>
      <c r="Q37" s="4" t="n">
        <f aca="false">_xlfn.STDEV.S(Q3,Q15)</f>
        <v>39.5979797464467</v>
      </c>
    </row>
    <row r="38" customFormat="false" ht="15.75" hidden="false" customHeight="false" outlineLevel="0" collapsed="false">
      <c r="A38" s="2" t="n">
        <v>3</v>
      </c>
      <c r="B38" s="7" t="n">
        <f aca="false">_xlfn.STDEV.S(B4,B16)</f>
        <v>0</v>
      </c>
      <c r="C38" s="4" t="n">
        <f aca="false">_xlfn.STDEV.S(C4,C16)</f>
        <v>21.2132034355964</v>
      </c>
      <c r="D38" s="4" t="n">
        <f aca="false">_xlfn.STDEV.S(D4,D16)</f>
        <v>12.7279220613579</v>
      </c>
      <c r="E38" s="4" t="n">
        <f aca="false">_xlfn.STDEV.S(E4,E16)</f>
        <v>15.556349186104</v>
      </c>
      <c r="F38" s="4" t="n">
        <f aca="false">_xlfn.STDEV.S(F4,F16)</f>
        <v>31.1126983722081</v>
      </c>
      <c r="G38" s="4" t="n">
        <f aca="false">_xlfn.STDEV.S(G4,G16)</f>
        <v>18.3847763108502</v>
      </c>
      <c r="H38" s="4" t="n">
        <f aca="false">_xlfn.STDEV.S(H4,H16)</f>
        <v>15.556349186104</v>
      </c>
      <c r="I38" s="4" t="n">
        <f aca="false">_xlfn.STDEV.S(I4,I16)</f>
        <v>26.8700576850888</v>
      </c>
      <c r="J38" s="4" t="n">
        <f aca="false">_xlfn.STDEV.S(J4,J16)</f>
        <v>33.9411254969543</v>
      </c>
      <c r="K38" s="4" t="n">
        <f aca="false">_xlfn.STDEV.S(K4,K16)</f>
        <v>19.7989898732233</v>
      </c>
      <c r="L38" s="4" t="n">
        <f aca="false">_xlfn.STDEV.S(L4,L16)</f>
        <v>21.2132034355964</v>
      </c>
      <c r="M38" s="4" t="n">
        <f aca="false">_xlfn.STDEV.S(M4,M16)</f>
        <v>26.8700576850888</v>
      </c>
      <c r="N38" s="4" t="n">
        <f aca="false">_xlfn.STDEV.S(N4,N16)</f>
        <v>21.2132034355964</v>
      </c>
      <c r="O38" s="4" t="n">
        <f aca="false">_xlfn.STDEV.S(O4,O16)</f>
        <v>41.0121933088198</v>
      </c>
      <c r="P38" s="4" t="n">
        <f aca="false">_xlfn.STDEV.S(P4,P16)</f>
        <v>21.2132034355964</v>
      </c>
      <c r="Q38" s="4" t="n">
        <f aca="false">_xlfn.STDEV.S(Q4,Q16)</f>
        <v>14.142135623731</v>
      </c>
    </row>
    <row r="39" customFormat="false" ht="15.75" hidden="false" customHeight="false" outlineLevel="0" collapsed="false">
      <c r="A39" s="2" t="n">
        <v>4</v>
      </c>
      <c r="B39" s="7" t="n">
        <f aca="false">_xlfn.STDEV.S(B5,B17)</f>
        <v>0</v>
      </c>
      <c r="C39" s="4" t="n">
        <f aca="false">_xlfn.STDEV.S(C5,C17)</f>
        <v>32.5269119345812</v>
      </c>
      <c r="D39" s="4" t="n">
        <f aca="false">_xlfn.STDEV.S(D5,D17)</f>
        <v>12.7279220613579</v>
      </c>
      <c r="E39" s="4" t="n">
        <f aca="false">_xlfn.STDEV.S(E5,E17)</f>
        <v>28.2842712474619</v>
      </c>
      <c r="F39" s="4" t="n">
        <f aca="false">_xlfn.STDEV.S(F5,F17)</f>
        <v>21.2132034355964</v>
      </c>
      <c r="G39" s="4" t="n">
        <f aca="false">_xlfn.STDEV.S(G5,G17)</f>
        <v>15.556349186104</v>
      </c>
      <c r="H39" s="4" t="n">
        <f aca="false">_xlfn.STDEV.S(H5,H17)</f>
        <v>7.07106781186548</v>
      </c>
      <c r="I39" s="4" t="n">
        <f aca="false">_xlfn.STDEV.S(I5,I17)</f>
        <v>26.8700576850888</v>
      </c>
      <c r="J39" s="4" t="n">
        <f aca="false">_xlfn.STDEV.S(J5,J17)</f>
        <v>19.7989898732233</v>
      </c>
      <c r="K39" s="4" t="n">
        <f aca="false">_xlfn.STDEV.S(K5,K17)</f>
        <v>21.2132034355964</v>
      </c>
      <c r="L39" s="4" t="n">
        <f aca="false">_xlfn.STDEV.S(L5,L17)</f>
        <v>21.2132034355964</v>
      </c>
      <c r="M39" s="4" t="n">
        <f aca="false">_xlfn.STDEV.S(M5,M17)</f>
        <v>25.4558441227157</v>
      </c>
      <c r="N39" s="4" t="n">
        <f aca="false">_xlfn.STDEV.S(N5,N17)</f>
        <v>26.8700576850888</v>
      </c>
      <c r="O39" s="4" t="n">
        <f aca="false">_xlfn.STDEV.S(O5,O17)</f>
        <v>24.7487373415292</v>
      </c>
      <c r="P39" s="4" t="n">
        <f aca="false">_xlfn.STDEV.S(P5,P17)</f>
        <v>15.556349186104</v>
      </c>
      <c r="Q39" s="4" t="n">
        <f aca="false">_xlfn.STDEV.S(Q5,Q17)</f>
        <v>11.3137084989848</v>
      </c>
    </row>
    <row r="40" customFormat="false" ht="15.75" hidden="false" customHeight="false" outlineLevel="0" collapsed="false">
      <c r="A40" s="2" t="n">
        <v>5</v>
      </c>
      <c r="B40" s="7" t="n">
        <f aca="false">_xlfn.STDEV.S(B6,B18)</f>
        <v>0</v>
      </c>
      <c r="C40" s="4" t="n">
        <f aca="false">_xlfn.STDEV.S(C6,C18)</f>
        <v>21.2132034355964</v>
      </c>
      <c r="D40" s="4" t="n">
        <f aca="false">_xlfn.STDEV.S(D6,D18)</f>
        <v>43.8406204335659</v>
      </c>
      <c r="E40" s="4" t="n">
        <f aca="false">_xlfn.STDEV.S(E6,E18)</f>
        <v>45.254833995939</v>
      </c>
      <c r="F40" s="4" t="n">
        <f aca="false">_xlfn.STDEV.S(F6,F18)</f>
        <v>24.0416305603426</v>
      </c>
      <c r="G40" s="4" t="n">
        <f aca="false">_xlfn.STDEV.S(G6,G18)</f>
        <v>8.48528137423857</v>
      </c>
      <c r="H40" s="4" t="n">
        <f aca="false">_xlfn.STDEV.S(H6,H18)</f>
        <v>19.0918830920368</v>
      </c>
      <c r="I40" s="4" t="n">
        <f aca="false">_xlfn.STDEV.S(I6,I18)</f>
        <v>19.7989898732233</v>
      </c>
      <c r="J40" s="4" t="n">
        <f aca="false">_xlfn.STDEV.S(J6,J18)</f>
        <v>36.7695526217005</v>
      </c>
      <c r="K40" s="4" t="n">
        <f aca="false">_xlfn.STDEV.S(K6,K18)</f>
        <v>18.3847763108502</v>
      </c>
      <c r="L40" s="4" t="n">
        <f aca="false">_xlfn.STDEV.S(L6,L18)</f>
        <v>36.7695526217005</v>
      </c>
      <c r="M40" s="4" t="n">
        <f aca="false">_xlfn.STDEV.S(M6,M18)</f>
        <v>28.2842712474619</v>
      </c>
      <c r="N40" s="4" t="n">
        <f aca="false">_xlfn.STDEV.S(N6,N18)</f>
        <v>28.2842712474619</v>
      </c>
      <c r="O40" s="4" t="n">
        <f aca="false">_xlfn.STDEV.S(O6,O18)</f>
        <v>28.2842712474619</v>
      </c>
      <c r="P40" s="4" t="n">
        <f aca="false">_xlfn.STDEV.S(P6,P18)</f>
        <v>59.39696961967</v>
      </c>
      <c r="Q40" s="4" t="n">
        <f aca="false">_xlfn.STDEV.S(Q6,Q18)</f>
        <v>9.89949493661167</v>
      </c>
    </row>
    <row r="41" customFormat="false" ht="15.75" hidden="false" customHeight="false" outlineLevel="0" collapsed="false">
      <c r="A41" s="2" t="n">
        <v>6</v>
      </c>
      <c r="B41" s="7" t="n">
        <f aca="false">_xlfn.STDEV.S(B7,B19)</f>
        <v>0</v>
      </c>
      <c r="C41" s="4" t="n">
        <f aca="false">_xlfn.STDEV.S(C7,C19)</f>
        <v>41.0121933088198</v>
      </c>
      <c r="D41" s="4" t="n">
        <f aca="false">_xlfn.STDEV.S(D7,D19)</f>
        <v>31.1126983722081</v>
      </c>
      <c r="E41" s="4" t="n">
        <f aca="false">_xlfn.STDEV.S(E7,E19)</f>
        <v>18.3847763108502</v>
      </c>
      <c r="F41" s="4" t="n">
        <f aca="false">_xlfn.STDEV.S(F7,F19)</f>
        <v>25.4558441227157</v>
      </c>
      <c r="G41" s="4" t="n">
        <f aca="false">_xlfn.STDEV.S(G7,G19)</f>
        <v>11.3137084989848</v>
      </c>
      <c r="H41" s="4" t="n">
        <f aca="false">_xlfn.STDEV.S(H7,H19)</f>
        <v>26.8700576850888</v>
      </c>
      <c r="I41" s="4" t="n">
        <f aca="false">_xlfn.STDEV.S(I7,I19)</f>
        <v>26.8700576850888</v>
      </c>
      <c r="J41" s="4" t="n">
        <f aca="false">_xlfn.STDEV.S(J7,J19)</f>
        <v>19.7989898732233</v>
      </c>
      <c r="K41" s="4" t="n">
        <f aca="false">_xlfn.STDEV.S(K7,K19)</f>
        <v>22.6274169979695</v>
      </c>
      <c r="L41" s="4" t="n">
        <f aca="false">_xlfn.STDEV.S(L7,L19)</f>
        <v>32.5269119345812</v>
      </c>
      <c r="M41" s="4" t="n">
        <f aca="false">_xlfn.STDEV.S(M7,M19)</f>
        <v>29.698484809835</v>
      </c>
      <c r="N41" s="4" t="n">
        <f aca="false">_xlfn.STDEV.S(N7,N19)</f>
        <v>25.4558441227157</v>
      </c>
      <c r="O41" s="4" t="n">
        <f aca="false">_xlfn.STDEV.S(O7,O19)</f>
        <v>29.698484809835</v>
      </c>
      <c r="P41" s="4" t="n">
        <f aca="false">_xlfn.STDEV.S(P7,P19)</f>
        <v>22.6274169979695</v>
      </c>
      <c r="Q41" s="4" t="n">
        <f aca="false">_xlfn.STDEV.S(Q7,Q19)</f>
        <v>29.698484809835</v>
      </c>
    </row>
    <row r="42" customFormat="false" ht="15.75" hidden="false" customHeight="false" outlineLevel="0" collapsed="false">
      <c r="A42" s="2" t="n">
        <v>7</v>
      </c>
      <c r="B42" s="7" t="n">
        <f aca="false">_xlfn.STDEV.S(B8,B20)</f>
        <v>0</v>
      </c>
      <c r="C42" s="4" t="n">
        <f aca="false">_xlfn.STDEV.S(C8,C20)</f>
        <v>25.4558441227157</v>
      </c>
      <c r="D42" s="4" t="n">
        <f aca="false">_xlfn.STDEV.S(D8,D20)</f>
        <v>26.8700576850888</v>
      </c>
      <c r="E42" s="4" t="n">
        <f aca="false">_xlfn.STDEV.S(E8,E20)</f>
        <v>22.6274169979695</v>
      </c>
      <c r="F42" s="4" t="n">
        <f aca="false">_xlfn.STDEV.S(F8,F20)</f>
        <v>11.3137084989848</v>
      </c>
      <c r="G42" s="4" t="n">
        <f aca="false">_xlfn.STDEV.S(G8,G20)</f>
        <v>18.3847763108502</v>
      </c>
      <c r="H42" s="4" t="n">
        <f aca="false">_xlfn.STDEV.S(H8,H20)</f>
        <v>14.142135623731</v>
      </c>
      <c r="I42" s="4" t="n">
        <f aca="false">_xlfn.STDEV.S(I8,I20)</f>
        <v>29.698484809835</v>
      </c>
      <c r="J42" s="4" t="n">
        <f aca="false">_xlfn.STDEV.S(J8,J20)</f>
        <v>25.4558441227157</v>
      </c>
      <c r="K42" s="4" t="n">
        <f aca="false">_xlfn.STDEV.S(K8,K20)</f>
        <v>32.5269119345812</v>
      </c>
      <c r="L42" s="4" t="n">
        <f aca="false">_xlfn.STDEV.S(L8,L20)</f>
        <v>15.556349186104</v>
      </c>
      <c r="M42" s="4" t="n">
        <f aca="false">_xlfn.STDEV.S(M8,M20)</f>
        <v>22.6274169979695</v>
      </c>
      <c r="N42" s="4" t="n">
        <f aca="false">_xlfn.STDEV.S(N8,N20)</f>
        <v>22.6274169979695</v>
      </c>
      <c r="O42" s="4" t="n">
        <f aca="false">_xlfn.STDEV.S(O8,O20)</f>
        <v>19.0918830920368</v>
      </c>
      <c r="P42" s="4" t="n">
        <f aca="false">_xlfn.STDEV.S(P8,P20)</f>
        <v>18.3847763108502</v>
      </c>
      <c r="Q42" s="4" t="n">
        <f aca="false">_xlfn.STDEV.S(Q8,Q20)</f>
        <v>22.6274169979695</v>
      </c>
    </row>
    <row r="43" customFormat="false" ht="15.75" hidden="false" customHeight="false" outlineLevel="0" collapsed="false">
      <c r="A43" s="2" t="n">
        <v>8</v>
      </c>
      <c r="B43" s="7" t="n">
        <f aca="false">_xlfn.STDEV.S(B9,B21)</f>
        <v>0</v>
      </c>
      <c r="C43" s="4" t="n">
        <f aca="false">_xlfn.STDEV.S(C9,C21)</f>
        <v>38.1837661840736</v>
      </c>
      <c r="D43" s="4" t="n">
        <f aca="false">_xlfn.STDEV.S(D9,D21)</f>
        <v>22.6274169979695</v>
      </c>
      <c r="E43" s="4" t="n">
        <f aca="false">_xlfn.STDEV.S(E9,E21)</f>
        <v>33.9411254969543</v>
      </c>
      <c r="F43" s="4" t="n">
        <f aca="false">_xlfn.STDEV.S(F9,F21)</f>
        <v>28.2842712474619</v>
      </c>
      <c r="G43" s="4" t="n">
        <f aca="false">_xlfn.STDEV.S(G9,G21)</f>
        <v>5.65685424949238</v>
      </c>
      <c r="H43" s="4" t="n">
        <f aca="false">_xlfn.STDEV.S(H9,H21)</f>
        <v>25.4558441227157</v>
      </c>
      <c r="I43" s="4" t="n">
        <f aca="false">_xlfn.STDEV.S(I9,I21)</f>
        <v>18.3847763108502</v>
      </c>
      <c r="J43" s="4" t="n">
        <f aca="false">_xlfn.STDEV.S(J9,J21)</f>
        <v>20.5060966544099</v>
      </c>
      <c r="K43" s="4" t="n">
        <f aca="false">_xlfn.STDEV.S(K9,K21)</f>
        <v>31.1126983722081</v>
      </c>
      <c r="L43" s="4" t="n">
        <f aca="false">_xlfn.STDEV.S(L9,L21)</f>
        <v>36.7695526217005</v>
      </c>
      <c r="M43" s="4" t="n">
        <f aca="false">_xlfn.STDEV.S(M9,M21)</f>
        <v>24.0416305603426</v>
      </c>
      <c r="N43" s="4" t="n">
        <f aca="false">_xlfn.STDEV.S(N9,N21)</f>
        <v>26.8700576850888</v>
      </c>
      <c r="O43" s="4" t="n">
        <f aca="false">_xlfn.STDEV.S(O9,O21)</f>
        <v>36.0624458405139</v>
      </c>
      <c r="P43" s="4" t="n">
        <f aca="false">_xlfn.STDEV.S(P9,P21)</f>
        <v>24.0416305603426</v>
      </c>
      <c r="Q43" s="4" t="n">
        <f aca="false">_xlfn.STDEV.S(Q9,Q21)</f>
        <v>25.4558441227157</v>
      </c>
    </row>
    <row r="44" customFormat="false" ht="15.75" hidden="false" customHeight="false" outlineLevel="0" collapsed="false">
      <c r="A44" s="2" t="n">
        <v>9</v>
      </c>
      <c r="B44" s="7" t="n">
        <f aca="false">_xlfn.STDEV.S(B10,B22)</f>
        <v>0</v>
      </c>
      <c r="C44" s="4" t="n">
        <f aca="false">_xlfn.STDEV.S(C10,C22)</f>
        <v>24.0416305603426</v>
      </c>
      <c r="D44" s="4" t="n">
        <f aca="false">_xlfn.STDEV.S(D10,D22)</f>
        <v>12.7279220613579</v>
      </c>
      <c r="E44" s="4" t="n">
        <f aca="false">_xlfn.STDEV.S(E10,E22)</f>
        <v>25.4558441227157</v>
      </c>
      <c r="F44" s="4" t="n">
        <f aca="false">_xlfn.STDEV.S(F10,F22)</f>
        <v>16.9705627484771</v>
      </c>
      <c r="G44" s="4" t="n">
        <f aca="false">_xlfn.STDEV.S(G10,G22)</f>
        <v>16.9705627484771</v>
      </c>
      <c r="H44" s="4" t="n">
        <f aca="false">_xlfn.STDEV.S(H10,H22)</f>
        <v>45.254833995939</v>
      </c>
      <c r="I44" s="4" t="n">
        <f aca="false">_xlfn.STDEV.S(I10,I22)</f>
        <v>31.1126983722081</v>
      </c>
      <c r="J44" s="4" t="n">
        <f aca="false">_xlfn.STDEV.S(J10,J22)</f>
        <v>45.9619407771256</v>
      </c>
      <c r="K44" s="4" t="n">
        <f aca="false">_xlfn.STDEV.S(K10,K22)</f>
        <v>38.1837661840736</v>
      </c>
      <c r="L44" s="4" t="n">
        <f aca="false">_xlfn.STDEV.S(L10,L22)</f>
        <v>25.4558441227157</v>
      </c>
      <c r="M44" s="4" t="n">
        <f aca="false">_xlfn.STDEV.S(M10,M22)</f>
        <v>36.7695526217005</v>
      </c>
      <c r="N44" s="4" t="n">
        <f aca="false">_xlfn.STDEV.S(N10,N22)</f>
        <v>52.3259018078045</v>
      </c>
      <c r="O44" s="4" t="n">
        <f aca="false">_xlfn.STDEV.S(O10,O22)</f>
        <v>125.157900270019</v>
      </c>
      <c r="P44" s="4" t="n">
        <f aca="false">_xlfn.STDEV.S(P10,P22)</f>
        <v>57.9827560572969</v>
      </c>
      <c r="Q44" s="4" t="n">
        <f aca="false">_xlfn.STDEV.S(Q10,Q22)</f>
        <v>111.722871427475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44" activeCellId="0" sqref="I44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2.85"/>
    <col collapsed="false" customWidth="true" hidden="false" outlineLevel="0" max="3" min="3" style="8" width="13.41"/>
    <col collapsed="false" customWidth="true" hidden="false" outlineLevel="0" max="4" min="4" style="8" width="13.99"/>
    <col collapsed="false" customWidth="true" hidden="false" outlineLevel="0" max="5" min="5" style="8" width="15.28"/>
    <col collapsed="false" customWidth="true" hidden="false" outlineLevel="0" max="6" min="6" style="8" width="14.7"/>
    <col collapsed="false" customWidth="true" hidden="false" outlineLevel="0" max="7" min="7" style="8" width="14.41"/>
    <col collapsed="false" customWidth="true" hidden="false" outlineLevel="0" max="8" min="8" style="8" width="13.14"/>
    <col collapsed="false" customWidth="true" hidden="false" outlineLevel="0" max="9" min="9" style="8" width="10.99"/>
    <col collapsed="false" customWidth="true" hidden="false" outlineLevel="0" max="10" min="10" style="8" width="11.42"/>
    <col collapsed="false" customWidth="true" hidden="false" outlineLevel="0" max="12" min="11" style="8" width="10.85"/>
    <col collapsed="false" customWidth="true" hidden="false" outlineLevel="0" max="13" min="13" style="8" width="12.56"/>
    <col collapsed="false" customWidth="true" hidden="false" outlineLevel="0" max="14" min="14" style="8" width="10.71"/>
    <col collapsed="false" customWidth="true" hidden="false" outlineLevel="0" max="15" min="15" style="8" width="12.99"/>
    <col collapsed="false" customWidth="true" hidden="false" outlineLevel="0" max="16" min="16" style="8" width="13.7"/>
    <col collapsed="false" customWidth="true" hidden="false" outlineLevel="0" max="17" min="17" style="8" width="14.41"/>
    <col collapsed="false" customWidth="false" hidden="false" outlineLevel="0" max="257" min="18" style="8" width="9.14"/>
  </cols>
  <sheetData>
    <row r="1" customFormat="false" ht="15.7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5.75" hidden="false" customHeight="false" outlineLevel="0" collapsed="false">
      <c r="A2" s="2" t="n">
        <v>1</v>
      </c>
      <c r="B2" s="5" t="n">
        <v>117</v>
      </c>
      <c r="C2" s="5" t="n">
        <v>167</v>
      </c>
      <c r="D2" s="5" t="n">
        <v>261</v>
      </c>
      <c r="E2" s="5" t="n">
        <v>431</v>
      </c>
      <c r="F2" s="5" t="n">
        <v>477</v>
      </c>
      <c r="G2" s="5" t="n">
        <v>432</v>
      </c>
      <c r="H2" s="5" t="n">
        <v>466</v>
      </c>
      <c r="I2" s="5" t="n">
        <v>437</v>
      </c>
      <c r="J2" s="5" t="n">
        <v>409</v>
      </c>
      <c r="K2" s="5" t="n">
        <v>387</v>
      </c>
      <c r="L2" s="5" t="n">
        <v>427</v>
      </c>
      <c r="M2" s="5" t="n">
        <v>422</v>
      </c>
      <c r="N2" s="5" t="n">
        <v>390</v>
      </c>
      <c r="O2" s="5" t="n">
        <v>418</v>
      </c>
      <c r="P2" s="5" t="n">
        <v>389</v>
      </c>
      <c r="Q2" s="5" t="n">
        <v>478</v>
      </c>
    </row>
    <row r="3" customFormat="false" ht="15.75" hidden="false" customHeight="false" outlineLevel="0" collapsed="false">
      <c r="A3" s="2" t="n">
        <v>2</v>
      </c>
      <c r="B3" s="5" t="n">
        <v>117</v>
      </c>
      <c r="C3" s="5" t="n">
        <v>194</v>
      </c>
      <c r="D3" s="5" t="n">
        <v>189</v>
      </c>
      <c r="E3" s="5" t="n">
        <v>351</v>
      </c>
      <c r="F3" s="5" t="n">
        <v>378</v>
      </c>
      <c r="G3" s="5" t="n">
        <v>466</v>
      </c>
      <c r="H3" s="5" t="n">
        <v>448.5</v>
      </c>
      <c r="I3" s="5" t="n">
        <v>434</v>
      </c>
      <c r="J3" s="5" t="n">
        <v>417</v>
      </c>
      <c r="K3" s="5" t="n">
        <v>371</v>
      </c>
      <c r="L3" s="5" t="n">
        <v>415</v>
      </c>
      <c r="M3" s="5" t="n">
        <v>393</v>
      </c>
      <c r="N3" s="5" t="n">
        <v>387</v>
      </c>
      <c r="O3" s="5" t="n">
        <v>392</v>
      </c>
      <c r="P3" s="5" t="n">
        <v>363</v>
      </c>
      <c r="Q3" s="5" t="n">
        <v>341</v>
      </c>
    </row>
    <row r="4" customFormat="false" ht="15.75" hidden="false" customHeight="false" outlineLevel="0" collapsed="false">
      <c r="A4" s="2" t="n">
        <v>3</v>
      </c>
      <c r="B4" s="5" t="n">
        <v>117</v>
      </c>
      <c r="C4" s="5" t="n">
        <v>187</v>
      </c>
      <c r="D4" s="5" t="n">
        <v>176</v>
      </c>
      <c r="E4" s="5" t="n">
        <v>209</v>
      </c>
      <c r="F4" s="5" t="n">
        <v>288</v>
      </c>
      <c r="G4" s="5" t="n">
        <v>372</v>
      </c>
      <c r="H4" s="5" t="n">
        <v>397</v>
      </c>
      <c r="I4" s="5" t="n">
        <v>406</v>
      </c>
      <c r="J4" s="5" t="n">
        <v>389</v>
      </c>
      <c r="K4" s="5" t="n">
        <v>357</v>
      </c>
      <c r="L4" s="5" t="n">
        <v>342</v>
      </c>
      <c r="M4" s="5" t="n">
        <v>317</v>
      </c>
      <c r="N4" s="5" t="n">
        <v>323</v>
      </c>
      <c r="O4" s="5" t="n">
        <v>339.5</v>
      </c>
      <c r="P4" s="5" t="n">
        <v>298</v>
      </c>
      <c r="Q4" s="5" t="n">
        <v>287</v>
      </c>
    </row>
    <row r="5" customFormat="false" ht="15.75" hidden="false" customHeight="false" outlineLevel="0" collapsed="false">
      <c r="A5" s="2" t="n">
        <v>4</v>
      </c>
      <c r="B5" s="5" t="n">
        <v>117</v>
      </c>
      <c r="C5" s="5" t="n">
        <v>222</v>
      </c>
      <c r="D5" s="5" t="n">
        <v>239</v>
      </c>
      <c r="E5" s="5" t="n">
        <v>270</v>
      </c>
      <c r="F5" s="5" t="n">
        <v>375</v>
      </c>
      <c r="G5" s="5" t="n">
        <v>431</v>
      </c>
      <c r="H5" s="5" t="n">
        <v>426.5</v>
      </c>
      <c r="I5" s="5" t="n">
        <v>442</v>
      </c>
      <c r="J5" s="5" t="n">
        <v>424</v>
      </c>
      <c r="K5" s="5" t="n">
        <v>382</v>
      </c>
      <c r="L5" s="5" t="n">
        <v>312</v>
      </c>
      <c r="M5" s="5" t="n">
        <v>274</v>
      </c>
      <c r="N5" s="5" t="n">
        <v>297</v>
      </c>
      <c r="O5" s="5" t="n">
        <v>273</v>
      </c>
      <c r="P5" s="5" t="n">
        <v>314</v>
      </c>
      <c r="Q5" s="5" t="n">
        <v>287</v>
      </c>
    </row>
    <row r="6" customFormat="false" ht="15.75" hidden="false" customHeight="false" outlineLevel="0" collapsed="false">
      <c r="A6" s="2" t="n">
        <v>5</v>
      </c>
      <c r="B6" s="5" t="n">
        <v>117</v>
      </c>
      <c r="C6" s="5" t="n">
        <v>235</v>
      </c>
      <c r="D6" s="5" t="n">
        <v>271</v>
      </c>
      <c r="E6" s="5" t="n">
        <v>418</v>
      </c>
      <c r="F6" s="5" t="n">
        <v>253</v>
      </c>
      <c r="G6" s="5" t="n">
        <v>289</v>
      </c>
      <c r="H6" s="5" t="n">
        <v>421</v>
      </c>
      <c r="I6" s="5" t="n">
        <v>556</v>
      </c>
      <c r="J6" s="5" t="n">
        <v>476</v>
      </c>
      <c r="K6" s="5" t="n">
        <v>367</v>
      </c>
      <c r="L6" s="5" t="n">
        <v>541</v>
      </c>
      <c r="M6" s="5" t="n">
        <v>498</v>
      </c>
      <c r="N6" s="5" t="n">
        <v>493</v>
      </c>
      <c r="O6" s="5" t="n">
        <v>304</v>
      </c>
      <c r="P6" s="5" t="n">
        <v>187</v>
      </c>
      <c r="Q6" s="5" t="n">
        <v>122</v>
      </c>
    </row>
    <row r="7" customFormat="false" ht="15.75" hidden="false" customHeight="false" outlineLevel="0" collapsed="false">
      <c r="A7" s="2" t="n">
        <v>6</v>
      </c>
      <c r="B7" s="5" t="n">
        <v>117</v>
      </c>
      <c r="C7" s="5" t="n">
        <v>161</v>
      </c>
      <c r="D7" s="5" t="n">
        <v>332</v>
      </c>
      <c r="E7" s="5" t="n">
        <v>483</v>
      </c>
      <c r="F7" s="5" t="n">
        <v>638</v>
      </c>
      <c r="G7" s="5" t="n">
        <v>647</v>
      </c>
      <c r="H7" s="5" t="n">
        <v>581.5</v>
      </c>
      <c r="I7" s="5" t="n">
        <v>489</v>
      </c>
      <c r="J7" s="5" t="n">
        <v>476</v>
      </c>
      <c r="K7" s="5" t="n">
        <v>526</v>
      </c>
      <c r="L7" s="5" t="n">
        <v>358</v>
      </c>
      <c r="M7" s="5" t="n">
        <v>357</v>
      </c>
      <c r="N7" s="5" t="n">
        <v>407</v>
      </c>
      <c r="O7" s="5" t="n">
        <v>398</v>
      </c>
      <c r="P7" s="5" t="n">
        <v>349</v>
      </c>
      <c r="Q7" s="5" t="n">
        <v>166</v>
      </c>
    </row>
    <row r="8" customFormat="false" ht="15.75" hidden="false" customHeight="false" outlineLevel="0" collapsed="false">
      <c r="A8" s="2" t="n">
        <v>7</v>
      </c>
      <c r="B8" s="5" t="n">
        <v>117</v>
      </c>
      <c r="C8" s="5" t="n">
        <v>182</v>
      </c>
      <c r="D8" s="5" t="n">
        <v>216</v>
      </c>
      <c r="E8" s="5" t="n">
        <v>264</v>
      </c>
      <c r="F8" s="5" t="n">
        <v>289</v>
      </c>
      <c r="G8" s="5" t="n">
        <v>327</v>
      </c>
      <c r="H8" s="5" t="n">
        <v>351.5</v>
      </c>
      <c r="I8" s="5" t="n">
        <v>364</v>
      </c>
      <c r="J8" s="5" t="n">
        <v>367</v>
      </c>
      <c r="K8" s="5" t="n">
        <v>378</v>
      </c>
      <c r="L8" s="5" t="n">
        <v>297</v>
      </c>
      <c r="M8" s="5" t="n">
        <v>305</v>
      </c>
      <c r="N8" s="5" t="n">
        <v>325</v>
      </c>
      <c r="O8" s="5" t="n">
        <v>295.5</v>
      </c>
      <c r="P8" s="5" t="n">
        <v>322</v>
      </c>
      <c r="Q8" s="5" t="n">
        <v>221</v>
      </c>
    </row>
    <row r="9" customFormat="false" ht="15.75" hidden="false" customHeight="false" outlineLevel="0" collapsed="false">
      <c r="A9" s="2" t="n">
        <v>8</v>
      </c>
      <c r="B9" s="5" t="n">
        <v>117</v>
      </c>
      <c r="C9" s="5" t="n">
        <v>217</v>
      </c>
      <c r="D9" s="5" t="n">
        <v>183</v>
      </c>
      <c r="E9" s="5" t="n">
        <v>267</v>
      </c>
      <c r="F9" s="5" t="n">
        <v>237</v>
      </c>
      <c r="G9" s="5" t="n">
        <v>329</v>
      </c>
      <c r="H9" s="5" t="n">
        <v>331.5</v>
      </c>
      <c r="I9" s="5" t="n">
        <v>315</v>
      </c>
      <c r="J9" s="5" t="n">
        <v>324</v>
      </c>
      <c r="K9" s="5" t="n">
        <v>339</v>
      </c>
      <c r="L9" s="5" t="n">
        <v>426</v>
      </c>
      <c r="M9" s="5" t="n">
        <v>402</v>
      </c>
      <c r="N9" s="5" t="n">
        <v>422</v>
      </c>
      <c r="O9" s="5" t="n">
        <v>372</v>
      </c>
      <c r="P9" s="5" t="n">
        <v>375</v>
      </c>
      <c r="Q9" s="5" t="n">
        <v>337</v>
      </c>
    </row>
    <row r="10" customFormat="false" ht="15.75" hidden="false" customHeight="false" outlineLevel="0" collapsed="false">
      <c r="A10" s="2" t="n">
        <v>9</v>
      </c>
      <c r="B10" s="5" t="n">
        <v>117</v>
      </c>
      <c r="C10" s="5" t="n">
        <v>233</v>
      </c>
      <c r="D10" s="5" t="n">
        <v>259</v>
      </c>
      <c r="E10" s="5" t="n">
        <v>868</v>
      </c>
      <c r="F10" s="5" t="n">
        <v>823</v>
      </c>
      <c r="G10" s="5" t="n">
        <v>1027</v>
      </c>
      <c r="H10" s="5" t="n">
        <v>963</v>
      </c>
      <c r="I10" s="5" t="n">
        <v>997</v>
      </c>
      <c r="J10" s="5" t="n">
        <v>890</v>
      </c>
      <c r="K10" s="5" t="n">
        <v>767</v>
      </c>
      <c r="L10" s="5" t="n">
        <v>798</v>
      </c>
      <c r="M10" s="5" t="n">
        <v>923</v>
      </c>
      <c r="N10" s="5" t="n">
        <v>943</v>
      </c>
      <c r="O10" s="5" t="n">
        <v>1199</v>
      </c>
      <c r="P10" s="5" t="n">
        <v>1356</v>
      </c>
      <c r="Q10" s="5" t="n">
        <v>1299</v>
      </c>
    </row>
    <row r="11" customFormat="false" ht="15.7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customFormat="false" ht="15.7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customFormat="false" ht="15.75" hidden="false" customHeight="false" outlineLevel="0" collapsed="false">
      <c r="A13" s="2" t="s">
        <v>0</v>
      </c>
      <c r="C13" s="4"/>
      <c r="D13" s="4"/>
      <c r="E13" s="4"/>
      <c r="F13" s="2"/>
      <c r="G13" s="2"/>
      <c r="H13" s="2"/>
      <c r="I13" s="2"/>
      <c r="J13" s="2"/>
      <c r="K13" s="2"/>
      <c r="L13" s="4"/>
      <c r="M13" s="2"/>
      <c r="N13" s="2"/>
      <c r="O13" s="2"/>
      <c r="P13" s="2"/>
      <c r="Q13" s="2"/>
    </row>
    <row r="14" customFormat="false" ht="15.75" hidden="false" customHeight="false" outlineLevel="0" collapsed="false">
      <c r="A14" s="6" t="n">
        <v>1</v>
      </c>
      <c r="B14" s="9" t="n">
        <f aca="false">(H2-B2)/(6-0)</f>
        <v>58.1666666666667</v>
      </c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customFormat="false" ht="15.75" hidden="false" customHeight="false" outlineLevel="0" collapsed="false">
      <c r="A15" s="2" t="n">
        <v>2</v>
      </c>
      <c r="B15" s="8" t="n">
        <f aca="false">(G3-B3)/(5-0)</f>
        <v>69.8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customFormat="false" ht="15.75" hidden="false" customHeight="false" outlineLevel="0" collapsed="false">
      <c r="A16" s="2" t="n">
        <v>3</v>
      </c>
      <c r="B16" s="9" t="n">
        <f aca="false">(I4-B4)/(7-0)</f>
        <v>41.2857142857143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</row>
    <row r="17" customFormat="false" ht="15.75" hidden="false" customHeight="false" outlineLevel="0" collapsed="false">
      <c r="A17" s="2" t="n">
        <v>4</v>
      </c>
      <c r="B17" s="8" t="n">
        <f aca="false">(I5-B5)/(7-0)</f>
        <v>46.4285714285714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</row>
    <row r="18" customFormat="false" ht="15.75" hidden="false" customHeight="false" outlineLevel="0" collapsed="false">
      <c r="A18" s="2" t="n">
        <v>5</v>
      </c>
      <c r="B18" s="8" t="n">
        <f aca="false">(I6-B6)/(7-0)</f>
        <v>62.7142857142857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customFormat="false" ht="15.75" hidden="false" customHeight="false" outlineLevel="0" collapsed="false">
      <c r="A19" s="2" t="n">
        <v>6</v>
      </c>
      <c r="B19" s="8" t="n">
        <f aca="false">(G7-B7)/(5-0)</f>
        <v>106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customFormat="false" ht="15.75" hidden="false" customHeight="false" outlineLevel="0" collapsed="false">
      <c r="A20" s="2" t="n">
        <v>7</v>
      </c>
      <c r="B20" s="8" t="n">
        <f aca="false">(K8-B8)/(9-0)</f>
        <v>29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</row>
    <row r="21" customFormat="false" ht="15.75" hidden="false" customHeight="false" outlineLevel="0" collapsed="false">
      <c r="A21" s="2" t="n">
        <v>8</v>
      </c>
      <c r="B21" s="8" t="n">
        <f aca="false">(L9-B9)/(10-0)</f>
        <v>30.9</v>
      </c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</row>
    <row r="22" customFormat="false" ht="15.75" hidden="false" customHeight="false" outlineLevel="0" collapsed="false">
      <c r="A22" s="2" t="n">
        <v>9</v>
      </c>
      <c r="B22" s="8" t="n">
        <f aca="false">(G10-B10)/(5-0)</f>
        <v>182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customFormat="false" ht="15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customFormat="false" ht="15.7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customFormat="false" ht="15.75" hidden="false" customHeight="false" outlineLevel="0" collapsed="false">
      <c r="A25" s="2"/>
      <c r="B25" s="2"/>
      <c r="C25" s="4"/>
      <c r="D25" s="4"/>
      <c r="E25" s="4"/>
      <c r="F25" s="2"/>
      <c r="G25" s="2"/>
      <c r="H25" s="2"/>
      <c r="I25" s="2"/>
      <c r="J25" s="2"/>
      <c r="K25" s="2"/>
      <c r="L25" s="4"/>
      <c r="M25" s="2"/>
      <c r="N25" s="2"/>
      <c r="O25" s="2"/>
      <c r="P25" s="2"/>
      <c r="Q25" s="2"/>
    </row>
    <row r="26" customFormat="false" ht="15.75" hidden="false" customHeight="false" outlineLevel="0" collapsed="false">
      <c r="A26" s="2" t="s">
        <v>0</v>
      </c>
      <c r="B26" s="3" t="s">
        <v>1</v>
      </c>
      <c r="C26" s="4" t="s">
        <v>2</v>
      </c>
      <c r="D26" s="4" t="s">
        <v>3</v>
      </c>
      <c r="E26" s="4" t="s">
        <v>4</v>
      </c>
      <c r="F26" s="4" t="s">
        <v>5</v>
      </c>
      <c r="G26" s="4" t="s">
        <v>6</v>
      </c>
      <c r="H26" s="4" t="s">
        <v>7</v>
      </c>
      <c r="I26" s="4" t="s">
        <v>8</v>
      </c>
      <c r="J26" s="4" t="s">
        <v>9</v>
      </c>
      <c r="K26" s="4" t="s">
        <v>10</v>
      </c>
      <c r="L26" s="4" t="s">
        <v>11</v>
      </c>
      <c r="M26" s="4" t="s">
        <v>12</v>
      </c>
      <c r="N26" s="4" t="s">
        <v>13</v>
      </c>
      <c r="O26" s="4" t="s">
        <v>14</v>
      </c>
      <c r="P26" s="4" t="s">
        <v>15</v>
      </c>
      <c r="Q26" s="4" t="s">
        <v>16</v>
      </c>
    </row>
    <row r="27" customFormat="false" ht="15.75" hidden="false" customHeight="false" outlineLevel="0" collapsed="false">
      <c r="A27" s="2" t="n">
        <v>1</v>
      </c>
      <c r="B27" s="5" t="n">
        <v>117</v>
      </c>
      <c r="C27" s="5" t="n">
        <v>213</v>
      </c>
      <c r="D27" s="5" t="n">
        <v>279</v>
      </c>
      <c r="E27" s="5" t="n">
        <v>389</v>
      </c>
      <c r="F27" s="5" t="n">
        <v>423</v>
      </c>
      <c r="G27" s="5" t="n">
        <v>498</v>
      </c>
      <c r="H27" s="5" t="n">
        <v>424</v>
      </c>
      <c r="I27" s="5" t="n">
        <v>413</v>
      </c>
      <c r="J27" s="5" t="n">
        <v>371</v>
      </c>
      <c r="K27" s="5" t="n">
        <v>323</v>
      </c>
      <c r="L27" s="5" t="n">
        <v>403</v>
      </c>
      <c r="M27" s="5" t="n">
        <v>392</v>
      </c>
      <c r="N27" s="5" t="n">
        <v>406</v>
      </c>
      <c r="O27" s="5" t="n">
        <v>385</v>
      </c>
      <c r="P27" s="5" t="n">
        <v>421</v>
      </c>
      <c r="Q27" s="5" t="n">
        <v>452</v>
      </c>
    </row>
    <row r="28" customFormat="false" ht="15.75" hidden="false" customHeight="false" outlineLevel="0" collapsed="false">
      <c r="A28" s="2" t="n">
        <v>2</v>
      </c>
      <c r="B28" s="5" t="n">
        <v>117</v>
      </c>
      <c r="C28" s="5" t="n">
        <v>172</v>
      </c>
      <c r="D28" s="5" t="n">
        <v>205</v>
      </c>
      <c r="E28" s="5" t="n">
        <v>327</v>
      </c>
      <c r="F28" s="5" t="n">
        <v>362</v>
      </c>
      <c r="G28" s="5" t="n">
        <v>432</v>
      </c>
      <c r="H28" s="5" t="n">
        <v>416.5</v>
      </c>
      <c r="I28" s="5" t="n">
        <v>398</v>
      </c>
      <c r="J28" s="5" t="n">
        <v>386</v>
      </c>
      <c r="K28" s="5" t="n">
        <v>403</v>
      </c>
      <c r="L28" s="5" t="n">
        <v>371</v>
      </c>
      <c r="M28" s="5" t="n">
        <v>363</v>
      </c>
      <c r="N28" s="5" t="n">
        <v>345</v>
      </c>
      <c r="O28" s="5" t="n">
        <v>352</v>
      </c>
      <c r="P28" s="5" t="n">
        <v>393</v>
      </c>
      <c r="Q28" s="5" t="n">
        <v>397</v>
      </c>
    </row>
    <row r="29" customFormat="false" ht="15.75" hidden="false" customHeight="false" outlineLevel="0" collapsed="false">
      <c r="A29" s="2" t="n">
        <v>3</v>
      </c>
      <c r="B29" s="5" t="n">
        <v>117</v>
      </c>
      <c r="C29" s="5" t="n">
        <v>157</v>
      </c>
      <c r="D29" s="5" t="n">
        <v>194</v>
      </c>
      <c r="E29" s="5" t="n">
        <v>231</v>
      </c>
      <c r="F29" s="5" t="n">
        <v>332</v>
      </c>
      <c r="G29" s="5" t="n">
        <v>398</v>
      </c>
      <c r="H29" s="5" t="n">
        <v>375</v>
      </c>
      <c r="I29" s="5" t="n">
        <v>368</v>
      </c>
      <c r="J29" s="5" t="n">
        <v>341</v>
      </c>
      <c r="K29" s="5" t="n">
        <v>329</v>
      </c>
      <c r="L29" s="5" t="n">
        <v>312</v>
      </c>
      <c r="M29" s="5" t="n">
        <v>279</v>
      </c>
      <c r="N29" s="5" t="n">
        <v>293</v>
      </c>
      <c r="O29" s="5" t="n">
        <v>281.5</v>
      </c>
      <c r="P29" s="5" t="n">
        <v>328</v>
      </c>
      <c r="Q29" s="5" t="n">
        <v>307</v>
      </c>
    </row>
    <row r="30" customFormat="false" ht="15.75" hidden="false" customHeight="false" outlineLevel="0" collapsed="false">
      <c r="A30" s="2" t="n">
        <v>4</v>
      </c>
      <c r="B30" s="5" t="n">
        <v>117</v>
      </c>
      <c r="C30" s="5" t="n">
        <v>176</v>
      </c>
      <c r="D30" s="5" t="n">
        <v>221</v>
      </c>
      <c r="E30" s="5" t="n">
        <v>310</v>
      </c>
      <c r="F30" s="5" t="n">
        <v>405</v>
      </c>
      <c r="G30" s="5" t="n">
        <v>409</v>
      </c>
      <c r="H30" s="5" t="n">
        <v>416.5</v>
      </c>
      <c r="I30" s="5" t="n">
        <v>404</v>
      </c>
      <c r="J30" s="5" t="n">
        <v>396</v>
      </c>
      <c r="K30" s="5" t="n">
        <v>412</v>
      </c>
      <c r="L30" s="5" t="n">
        <v>282</v>
      </c>
      <c r="M30" s="5" t="n">
        <v>238</v>
      </c>
      <c r="N30" s="5" t="n">
        <v>259</v>
      </c>
      <c r="O30" s="5" t="n">
        <v>308</v>
      </c>
      <c r="P30" s="5" t="n">
        <v>292</v>
      </c>
      <c r="Q30" s="5" t="n">
        <v>303</v>
      </c>
    </row>
    <row r="31" customFormat="false" ht="15.75" hidden="false" customHeight="false" outlineLevel="0" collapsed="false">
      <c r="A31" s="2" t="n">
        <v>5</v>
      </c>
      <c r="B31" s="5" t="n">
        <v>117</v>
      </c>
      <c r="C31" s="5" t="n">
        <v>205</v>
      </c>
      <c r="D31" s="5" t="n">
        <v>209</v>
      </c>
      <c r="E31" s="5" t="n">
        <v>382</v>
      </c>
      <c r="F31" s="5" t="n">
        <v>287</v>
      </c>
      <c r="G31" s="5" t="n">
        <v>301</v>
      </c>
      <c r="H31" s="5" t="n">
        <v>394</v>
      </c>
      <c r="I31" s="5" t="n">
        <v>484</v>
      </c>
      <c r="J31" s="5" t="n">
        <v>424</v>
      </c>
      <c r="K31" s="5" t="n">
        <v>393</v>
      </c>
      <c r="L31" s="5" t="n">
        <v>489</v>
      </c>
      <c r="M31" s="5" t="n">
        <v>458</v>
      </c>
      <c r="N31" s="5" t="n">
        <v>453</v>
      </c>
      <c r="O31" s="5" t="n">
        <v>264</v>
      </c>
      <c r="P31" s="5" t="n">
        <v>203</v>
      </c>
      <c r="Q31" s="5" t="n">
        <v>108</v>
      </c>
    </row>
    <row r="32" customFormat="false" ht="15.75" hidden="false" customHeight="false" outlineLevel="0" collapsed="false">
      <c r="A32" s="2" t="n">
        <v>6</v>
      </c>
      <c r="B32" s="5" t="n">
        <v>117</v>
      </c>
      <c r="C32" s="5" t="n">
        <v>219</v>
      </c>
      <c r="D32" s="5" t="n">
        <v>288</v>
      </c>
      <c r="E32" s="5" t="n">
        <v>457</v>
      </c>
      <c r="F32" s="5" t="n">
        <v>602</v>
      </c>
      <c r="G32" s="5" t="n">
        <v>663</v>
      </c>
      <c r="H32" s="5" t="n">
        <v>543.5</v>
      </c>
      <c r="I32" s="5" t="n">
        <v>451</v>
      </c>
      <c r="J32" s="5" t="n">
        <v>504</v>
      </c>
      <c r="K32" s="5" t="n">
        <v>494</v>
      </c>
      <c r="L32" s="5" t="n">
        <v>312</v>
      </c>
      <c r="M32" s="5" t="n">
        <v>315</v>
      </c>
      <c r="N32" s="5" t="n">
        <v>371</v>
      </c>
      <c r="O32" s="5" t="n">
        <v>356</v>
      </c>
      <c r="P32" s="5" t="n">
        <v>381</v>
      </c>
      <c r="Q32" s="5" t="n">
        <v>124</v>
      </c>
    </row>
    <row r="33" customFormat="false" ht="15.75" hidden="false" customHeight="false" outlineLevel="0" collapsed="false">
      <c r="A33" s="2" t="n">
        <v>7</v>
      </c>
      <c r="B33" s="5" t="n">
        <v>117</v>
      </c>
      <c r="C33" s="5" t="n">
        <v>146</v>
      </c>
      <c r="D33" s="5" t="n">
        <v>178</v>
      </c>
      <c r="E33" s="5" t="n">
        <v>296</v>
      </c>
      <c r="F33" s="5" t="n">
        <v>305</v>
      </c>
      <c r="G33" s="5" t="n">
        <v>353</v>
      </c>
      <c r="H33" s="5" t="n">
        <v>331.5</v>
      </c>
      <c r="I33" s="5" t="n">
        <v>322</v>
      </c>
      <c r="J33" s="5" t="n">
        <v>331</v>
      </c>
      <c r="K33" s="5" t="n">
        <v>332</v>
      </c>
      <c r="L33" s="5" t="n">
        <v>275</v>
      </c>
      <c r="M33" s="5" t="n">
        <v>273</v>
      </c>
      <c r="N33" s="5" t="n">
        <v>293</v>
      </c>
      <c r="O33" s="5" t="n">
        <v>322.5</v>
      </c>
      <c r="P33" s="5" t="n">
        <v>296</v>
      </c>
      <c r="Q33" s="5" t="n">
        <v>253</v>
      </c>
    </row>
    <row r="34" customFormat="false" ht="15.75" hidden="false" customHeight="false" outlineLevel="0" collapsed="false">
      <c r="A34" s="2" t="n">
        <v>8</v>
      </c>
      <c r="B34" s="5" t="n">
        <v>117</v>
      </c>
      <c r="C34" s="5" t="n">
        <v>163</v>
      </c>
      <c r="D34" s="5" t="n">
        <v>215</v>
      </c>
      <c r="E34" s="5" t="n">
        <v>219</v>
      </c>
      <c r="F34" s="5" t="n">
        <v>277</v>
      </c>
      <c r="G34" s="5" t="n">
        <v>321</v>
      </c>
      <c r="H34" s="5" t="n">
        <v>295.5</v>
      </c>
      <c r="I34" s="5" t="n">
        <v>289</v>
      </c>
      <c r="J34" s="5" t="n">
        <v>295</v>
      </c>
      <c r="K34" s="5" t="n">
        <v>295</v>
      </c>
      <c r="L34" s="5" t="n">
        <v>374</v>
      </c>
      <c r="M34" s="5" t="n">
        <v>368</v>
      </c>
      <c r="N34" s="5" t="n">
        <v>384</v>
      </c>
      <c r="O34" s="5" t="n">
        <v>423</v>
      </c>
      <c r="P34" s="5" t="n">
        <v>409</v>
      </c>
      <c r="Q34" s="5" t="n">
        <v>373</v>
      </c>
    </row>
    <row r="35" customFormat="false" ht="15.75" hidden="false" customHeight="false" outlineLevel="0" collapsed="false">
      <c r="A35" s="2" t="n">
        <v>9</v>
      </c>
      <c r="B35" s="5" t="n">
        <v>117</v>
      </c>
      <c r="C35" s="5" t="n">
        <v>267</v>
      </c>
      <c r="D35" s="5" t="n">
        <v>241</v>
      </c>
      <c r="E35" s="5" t="n">
        <v>832</v>
      </c>
      <c r="F35" s="5" t="n">
        <v>847</v>
      </c>
      <c r="G35" s="5" t="n">
        <v>1003</v>
      </c>
      <c r="H35" s="5" t="n">
        <v>1027</v>
      </c>
      <c r="I35" s="5" t="n">
        <v>953</v>
      </c>
      <c r="J35" s="5" t="n">
        <v>825</v>
      </c>
      <c r="K35" s="5" t="n">
        <v>713</v>
      </c>
      <c r="L35" s="5" t="n">
        <v>762</v>
      </c>
      <c r="M35" s="5" t="n">
        <v>871</v>
      </c>
      <c r="N35" s="5" t="n">
        <v>869</v>
      </c>
      <c r="O35" s="5" t="n">
        <v>1022</v>
      </c>
      <c r="P35" s="5" t="n">
        <v>1274</v>
      </c>
      <c r="Q35" s="5" t="n">
        <v>1141</v>
      </c>
    </row>
    <row r="38" customFormat="false" ht="15.75" hidden="false" customHeight="false" outlineLevel="0" collapsed="false">
      <c r="A38" s="2" t="s">
        <v>0</v>
      </c>
    </row>
    <row r="39" customFormat="false" ht="15.75" hidden="false" customHeight="false" outlineLevel="0" collapsed="false">
      <c r="A39" s="6" t="n">
        <v>1</v>
      </c>
      <c r="B39" s="9" t="n">
        <f aca="false">(H27-B27)/(6-0)</f>
        <v>51.1666666666667</v>
      </c>
    </row>
    <row r="40" customFormat="false" ht="15.75" hidden="false" customHeight="false" outlineLevel="0" collapsed="false">
      <c r="A40" s="2" t="n">
        <v>2</v>
      </c>
      <c r="B40" s="8" t="n">
        <f aca="false">(G28-B28)/(5-0)</f>
        <v>63</v>
      </c>
    </row>
    <row r="41" customFormat="false" ht="15.75" hidden="false" customHeight="false" outlineLevel="0" collapsed="false">
      <c r="A41" s="2" t="n">
        <v>3</v>
      </c>
      <c r="B41" s="8" t="n">
        <f aca="false">(I29-B29)/(7-0)</f>
        <v>35.8571428571429</v>
      </c>
    </row>
    <row r="42" customFormat="false" ht="15.75" hidden="false" customHeight="false" outlineLevel="0" collapsed="false">
      <c r="A42" s="2" t="n">
        <v>4</v>
      </c>
      <c r="B42" s="8" t="n">
        <f aca="false">(I30-B30)/(7-0)</f>
        <v>41</v>
      </c>
    </row>
    <row r="43" customFormat="false" ht="15.75" hidden="false" customHeight="false" outlineLevel="0" collapsed="false">
      <c r="A43" s="2" t="n">
        <v>5</v>
      </c>
      <c r="B43" s="8" t="n">
        <f aca="false">(I31-B31)/(7-0)</f>
        <v>52.4285714285714</v>
      </c>
    </row>
    <row r="44" customFormat="false" ht="15.75" hidden="false" customHeight="false" outlineLevel="0" collapsed="false">
      <c r="A44" s="2" t="n">
        <v>6</v>
      </c>
      <c r="B44" s="8" t="n">
        <f aca="false">(G32-B32)/(5-0)</f>
        <v>109.2</v>
      </c>
    </row>
    <row r="45" customFormat="false" ht="15.75" hidden="false" customHeight="false" outlineLevel="0" collapsed="false">
      <c r="A45" s="2" t="n">
        <v>7</v>
      </c>
      <c r="B45" s="8" t="n">
        <f aca="false">(K33-B33)/(9-0)</f>
        <v>23.8888888888889</v>
      </c>
    </row>
    <row r="46" customFormat="false" ht="15.75" hidden="false" customHeight="false" outlineLevel="0" collapsed="false">
      <c r="A46" s="2" t="n">
        <v>8</v>
      </c>
      <c r="B46" s="8" t="n">
        <f aca="false">(L34-B34)/(10-0)</f>
        <v>25.7</v>
      </c>
    </row>
    <row r="47" customFormat="false" ht="15.75" hidden="false" customHeight="false" outlineLevel="0" collapsed="false">
      <c r="A47" s="2" t="n">
        <v>9</v>
      </c>
      <c r="B47" s="8" t="n">
        <f aca="false">(G35-B35)/(5-0)</f>
        <v>177.2</v>
      </c>
    </row>
    <row r="50" customFormat="false" ht="15.75" hidden="false" customHeight="false" outlineLevel="0" collapsed="false">
      <c r="A50" s="2" t="s">
        <v>0</v>
      </c>
      <c r="B50" s="11" t="s">
        <v>17</v>
      </c>
      <c r="C50" s="11" t="s">
        <v>18</v>
      </c>
    </row>
    <row r="51" customFormat="false" ht="15.75" hidden="false" customHeight="false" outlineLevel="0" collapsed="false">
      <c r="A51" s="6" t="n">
        <v>1</v>
      </c>
      <c r="B51" s="8" t="n">
        <f aca="false">AVERAGE(B14,B39)</f>
        <v>54.6666666666667</v>
      </c>
      <c r="C51" s="8" t="n">
        <f aca="false">_xlfn.STDEV.S(B14,B39)</f>
        <v>4.94974746830583</v>
      </c>
    </row>
    <row r="52" customFormat="false" ht="15.75" hidden="false" customHeight="false" outlineLevel="0" collapsed="false">
      <c r="A52" s="6" t="n">
        <v>2</v>
      </c>
      <c r="B52" s="8" t="n">
        <f aca="false">AVERAGE(B15,B40)</f>
        <v>66.4</v>
      </c>
      <c r="C52" s="8" t="n">
        <f aca="false">_xlfn.STDEV.S(B15,B40)</f>
        <v>4.80832611206852</v>
      </c>
    </row>
    <row r="53" customFormat="false" ht="15.75" hidden="false" customHeight="false" outlineLevel="0" collapsed="false">
      <c r="A53" s="6" t="n">
        <v>3</v>
      </c>
      <c r="B53" s="8" t="n">
        <f aca="false">AVERAGE(B16,B41)</f>
        <v>38.5714285714286</v>
      </c>
      <c r="C53" s="8" t="n">
        <f aca="false">_xlfn.STDEV.S(B16,B41)</f>
        <v>3.8385796692984</v>
      </c>
    </row>
    <row r="54" customFormat="false" ht="15.75" hidden="false" customHeight="false" outlineLevel="0" collapsed="false">
      <c r="A54" s="6" t="n">
        <v>4</v>
      </c>
      <c r="B54" s="8" t="n">
        <f aca="false">AVERAGE(B17,B42)</f>
        <v>43.7142857142857</v>
      </c>
      <c r="C54" s="8" t="n">
        <f aca="false">_xlfn.STDEV.S(B17,B42)</f>
        <v>3.8385796692984</v>
      </c>
    </row>
    <row r="55" customFormat="false" ht="15.75" hidden="false" customHeight="false" outlineLevel="0" collapsed="false">
      <c r="A55" s="6" t="n">
        <v>5</v>
      </c>
      <c r="B55" s="8" t="n">
        <f aca="false">AVERAGE(B18,B43)</f>
        <v>57.5714285714286</v>
      </c>
      <c r="C55" s="8" t="n">
        <f aca="false">_xlfn.STDEV.S(B18,B43)</f>
        <v>7.27309832077592</v>
      </c>
    </row>
    <row r="56" customFormat="false" ht="15.75" hidden="false" customHeight="false" outlineLevel="0" collapsed="false">
      <c r="A56" s="6" t="n">
        <v>6</v>
      </c>
      <c r="B56" s="8" t="n">
        <f aca="false">AVERAGE(B19,B44)</f>
        <v>107.6</v>
      </c>
      <c r="C56" s="8" t="n">
        <f aca="false">_xlfn.STDEV.S(B19,B44)</f>
        <v>2.26274169979695</v>
      </c>
    </row>
    <row r="57" customFormat="false" ht="15.75" hidden="false" customHeight="false" outlineLevel="0" collapsed="false">
      <c r="A57" s="6" t="n">
        <v>7</v>
      </c>
      <c r="B57" s="8" t="n">
        <f aca="false">AVERAGE(B20,B45)</f>
        <v>26.4444444444444</v>
      </c>
      <c r="C57" s="8" t="n">
        <f aca="false">_xlfn.STDEV.S(B20,B45)</f>
        <v>3.61410132606458</v>
      </c>
    </row>
    <row r="58" customFormat="false" ht="15.75" hidden="false" customHeight="false" outlineLevel="0" collapsed="false">
      <c r="A58" s="6" t="n">
        <v>8</v>
      </c>
      <c r="B58" s="8" t="n">
        <f aca="false">AVERAGE(B21,B46)</f>
        <v>28.3</v>
      </c>
      <c r="C58" s="8" t="n">
        <f aca="false">_xlfn.STDEV.S(B21,B46)</f>
        <v>3.67695526217005</v>
      </c>
    </row>
    <row r="59" customFormat="false" ht="15.75" hidden="false" customHeight="false" outlineLevel="0" collapsed="false">
      <c r="A59" s="6" t="n">
        <v>9</v>
      </c>
      <c r="B59" s="8" t="n">
        <f aca="false">AVERAGE(B22,B47)</f>
        <v>179.6</v>
      </c>
      <c r="C59" s="8" t="n">
        <f aca="false">_xlfn.STDEV.S(B22,B47)</f>
        <v>3.39411254969544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B21" colorId="64" zoomScale="90" zoomScaleNormal="90" zoomScalePageLayoutView="100" workbookViewId="0">
      <selection pane="topLeft" activeCell="O41" activeCellId="0" sqref="O41"/>
    </sheetView>
  </sheetViews>
  <sheetFormatPr defaultColWidth="9.13671875" defaultRowHeight="15" zeroHeight="false" outlineLevelRow="0" outlineLevelCol="0"/>
  <cols>
    <col collapsed="false" customWidth="false" hidden="false" outlineLevel="0" max="1" min="1" style="12" width="9.14"/>
    <col collapsed="false" customWidth="true" hidden="false" outlineLevel="0" max="2" min="2" style="12" width="15.41"/>
    <col collapsed="false" customWidth="true" hidden="false" outlineLevel="0" max="3" min="3" style="13" width="11.13"/>
    <col collapsed="false" customWidth="true" hidden="false" outlineLevel="0" max="4" min="4" style="13" width="14.14"/>
    <col collapsed="false" customWidth="true" hidden="false" outlineLevel="0" max="5" min="5" style="13" width="12.7"/>
    <col collapsed="false" customWidth="true" hidden="false" outlineLevel="0" max="6" min="6" style="14" width="14.28"/>
    <col collapsed="false" customWidth="true" hidden="false" outlineLevel="0" max="7" min="7" style="14" width="13.7"/>
    <col collapsed="false" customWidth="true" hidden="false" outlineLevel="0" max="8" min="8" style="14" width="13.41"/>
    <col collapsed="false" customWidth="true" hidden="false" outlineLevel="0" max="9" min="9" style="14" width="11.99"/>
    <col collapsed="false" customWidth="true" hidden="false" outlineLevel="0" max="10" min="10" style="14" width="10.41"/>
    <col collapsed="false" customWidth="true" hidden="false" outlineLevel="0" max="11" min="11" style="14" width="12.14"/>
    <col collapsed="false" customWidth="true" hidden="false" outlineLevel="0" max="12" min="12" style="13" width="13.14"/>
    <col collapsed="false" customWidth="true" hidden="false" outlineLevel="0" max="13" min="13" style="14" width="12.7"/>
    <col collapsed="false" customWidth="true" hidden="false" outlineLevel="0" max="15" min="14" style="14" width="11.42"/>
    <col collapsed="false" customWidth="true" hidden="false" outlineLevel="0" max="16" min="16" style="14" width="11.85"/>
    <col collapsed="false" customWidth="true" hidden="false" outlineLevel="0" max="17" min="17" style="14" width="11.99"/>
    <col collapsed="false" customWidth="false" hidden="false" outlineLevel="0" max="257" min="18" style="14" width="9.14"/>
  </cols>
  <sheetData>
    <row r="1" s="12" customFormat="true" ht="15.75" hidden="false" customHeight="false" outlineLevel="0" collapsed="false">
      <c r="A1" s="12" t="s">
        <v>19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</row>
    <row r="2" customFormat="false" ht="15" hidden="false" customHeight="false" outlineLevel="0" collapsed="false">
      <c r="A2" s="12" t="n">
        <v>1</v>
      </c>
      <c r="B2" s="13" t="n">
        <v>117</v>
      </c>
      <c r="C2" s="13" t="n">
        <v>190</v>
      </c>
      <c r="D2" s="13" t="n">
        <v>270</v>
      </c>
      <c r="E2" s="13" t="n">
        <v>410</v>
      </c>
      <c r="F2" s="13" t="n">
        <v>450</v>
      </c>
      <c r="G2" s="13" t="n">
        <v>465</v>
      </c>
      <c r="H2" s="13" t="n">
        <v>445</v>
      </c>
      <c r="I2" s="13" t="n">
        <v>425</v>
      </c>
      <c r="J2" s="13" t="n">
        <v>390</v>
      </c>
      <c r="K2" s="13" t="n">
        <v>355</v>
      </c>
      <c r="L2" s="13" t="n">
        <v>415</v>
      </c>
      <c r="M2" s="13" t="n">
        <v>407</v>
      </c>
      <c r="N2" s="13" t="n">
        <v>398</v>
      </c>
      <c r="O2" s="13" t="n">
        <v>401.5</v>
      </c>
      <c r="P2" s="13" t="n">
        <v>405</v>
      </c>
      <c r="Q2" s="13" t="n">
        <v>465</v>
      </c>
    </row>
    <row r="3" customFormat="false" ht="15" hidden="false" customHeight="false" outlineLevel="0" collapsed="false">
      <c r="A3" s="12" t="n">
        <v>2</v>
      </c>
      <c r="B3" s="13" t="n">
        <v>117</v>
      </c>
      <c r="C3" s="13" t="n">
        <v>183</v>
      </c>
      <c r="D3" s="13" t="n">
        <v>197</v>
      </c>
      <c r="E3" s="13" t="n">
        <v>339</v>
      </c>
      <c r="F3" s="13" t="n">
        <v>370</v>
      </c>
      <c r="G3" s="13" t="n">
        <v>449</v>
      </c>
      <c r="H3" s="13" t="n">
        <v>432.5</v>
      </c>
      <c r="I3" s="13" t="n">
        <v>416</v>
      </c>
      <c r="J3" s="13" t="n">
        <v>401.5</v>
      </c>
      <c r="K3" s="13" t="n">
        <v>387</v>
      </c>
      <c r="L3" s="13" t="n">
        <v>393</v>
      </c>
      <c r="M3" s="13" t="n">
        <v>378</v>
      </c>
      <c r="N3" s="13" t="n">
        <v>366</v>
      </c>
      <c r="O3" s="13" t="n">
        <v>372</v>
      </c>
      <c r="P3" s="13" t="n">
        <v>378</v>
      </c>
      <c r="Q3" s="13" t="n">
        <v>369</v>
      </c>
    </row>
    <row r="4" customFormat="false" ht="15" hidden="false" customHeight="false" outlineLevel="0" collapsed="false">
      <c r="A4" s="12" t="n">
        <v>3</v>
      </c>
      <c r="B4" s="13" t="n">
        <v>117</v>
      </c>
      <c r="C4" s="13" t="n">
        <v>172</v>
      </c>
      <c r="D4" s="13" t="n">
        <v>185</v>
      </c>
      <c r="E4" s="13" t="n">
        <v>220</v>
      </c>
      <c r="F4" s="13" t="n">
        <v>310</v>
      </c>
      <c r="G4" s="13" t="n">
        <v>385</v>
      </c>
      <c r="H4" s="13" t="n">
        <v>386</v>
      </c>
      <c r="I4" s="13" t="n">
        <v>387</v>
      </c>
      <c r="J4" s="13" t="n">
        <v>365</v>
      </c>
      <c r="K4" s="13" t="n">
        <v>343</v>
      </c>
      <c r="L4" s="13" t="n">
        <v>327</v>
      </c>
      <c r="M4" s="13" t="n">
        <v>298</v>
      </c>
      <c r="N4" s="13" t="n">
        <v>308</v>
      </c>
      <c r="O4" s="13" t="n">
        <v>310.5</v>
      </c>
      <c r="P4" s="13" t="n">
        <v>313</v>
      </c>
      <c r="Q4" s="13" t="n">
        <v>297</v>
      </c>
    </row>
    <row r="5" customFormat="false" ht="15" hidden="false" customHeight="false" outlineLevel="0" collapsed="false">
      <c r="A5" s="12" t="n">
        <v>4</v>
      </c>
      <c r="B5" s="13" t="n">
        <v>117</v>
      </c>
      <c r="C5" s="13" t="n">
        <v>199</v>
      </c>
      <c r="D5" s="13" t="n">
        <v>230</v>
      </c>
      <c r="E5" s="13" t="n">
        <v>290</v>
      </c>
      <c r="F5" s="13" t="n">
        <v>390</v>
      </c>
      <c r="G5" s="13" t="n">
        <v>420</v>
      </c>
      <c r="H5" s="13" t="n">
        <v>421.5</v>
      </c>
      <c r="I5" s="13" t="n">
        <v>423</v>
      </c>
      <c r="J5" s="13" t="n">
        <v>410</v>
      </c>
      <c r="K5" s="13" t="n">
        <v>397</v>
      </c>
      <c r="L5" s="13" t="n">
        <v>297</v>
      </c>
      <c r="M5" s="13" t="n">
        <v>256</v>
      </c>
      <c r="N5" s="13" t="n">
        <v>278</v>
      </c>
      <c r="O5" s="13" t="n">
        <v>290.5</v>
      </c>
      <c r="P5" s="13" t="n">
        <v>303</v>
      </c>
      <c r="Q5" s="13" t="n">
        <v>295</v>
      </c>
    </row>
    <row r="6" customFormat="false" ht="15" hidden="false" customHeight="false" outlineLevel="0" collapsed="false">
      <c r="A6" s="12" t="n">
        <v>5</v>
      </c>
      <c r="B6" s="13" t="n">
        <v>117</v>
      </c>
      <c r="C6" s="13" t="n">
        <v>220</v>
      </c>
      <c r="D6" s="13" t="n">
        <v>240</v>
      </c>
      <c r="E6" s="13" t="n">
        <v>400</v>
      </c>
      <c r="F6" s="13" t="n">
        <v>270</v>
      </c>
      <c r="G6" s="13" t="n">
        <v>295</v>
      </c>
      <c r="H6" s="13" t="n">
        <v>407.5</v>
      </c>
      <c r="I6" s="13" t="n">
        <v>520</v>
      </c>
      <c r="J6" s="13" t="n">
        <v>450</v>
      </c>
      <c r="K6" s="13" t="n">
        <v>380</v>
      </c>
      <c r="L6" s="13" t="n">
        <v>515</v>
      </c>
      <c r="M6" s="13" t="n">
        <v>478</v>
      </c>
      <c r="N6" s="13" t="n">
        <v>473</v>
      </c>
      <c r="O6" s="13" t="n">
        <v>284</v>
      </c>
      <c r="P6" s="13" t="n">
        <v>195</v>
      </c>
      <c r="Q6" s="13" t="n">
        <v>115</v>
      </c>
    </row>
    <row r="7" customFormat="false" ht="15" hidden="false" customHeight="false" outlineLevel="0" collapsed="false">
      <c r="A7" s="12" t="n">
        <v>6</v>
      </c>
      <c r="B7" s="13" t="n">
        <v>117</v>
      </c>
      <c r="C7" s="13" t="n">
        <v>190</v>
      </c>
      <c r="D7" s="13" t="n">
        <v>310</v>
      </c>
      <c r="E7" s="13" t="n">
        <v>470</v>
      </c>
      <c r="F7" s="13" t="n">
        <v>620</v>
      </c>
      <c r="G7" s="13" t="n">
        <v>655</v>
      </c>
      <c r="H7" s="13" t="n">
        <v>562.5</v>
      </c>
      <c r="I7" s="13" t="n">
        <v>470</v>
      </c>
      <c r="J7" s="13" t="n">
        <v>490</v>
      </c>
      <c r="K7" s="13" t="n">
        <v>510</v>
      </c>
      <c r="L7" s="13" t="n">
        <v>335</v>
      </c>
      <c r="M7" s="13" t="n">
        <v>336</v>
      </c>
      <c r="N7" s="13" t="n">
        <v>389</v>
      </c>
      <c r="O7" s="13" t="n">
        <v>377</v>
      </c>
      <c r="P7" s="13" t="n">
        <v>365</v>
      </c>
      <c r="Q7" s="13" t="n">
        <v>145</v>
      </c>
    </row>
    <row r="8" customFormat="false" ht="15" hidden="false" customHeight="false" outlineLevel="0" collapsed="false">
      <c r="A8" s="12" t="n">
        <v>7</v>
      </c>
      <c r="B8" s="13" t="n">
        <v>117</v>
      </c>
      <c r="C8" s="13" t="n">
        <v>164</v>
      </c>
      <c r="D8" s="13" t="n">
        <v>197</v>
      </c>
      <c r="E8" s="13" t="n">
        <v>280</v>
      </c>
      <c r="F8" s="13" t="n">
        <v>297</v>
      </c>
      <c r="G8" s="13" t="n">
        <v>340</v>
      </c>
      <c r="H8" s="13" t="n">
        <v>341.5</v>
      </c>
      <c r="I8" s="13" t="n">
        <v>343</v>
      </c>
      <c r="J8" s="13" t="n">
        <v>349</v>
      </c>
      <c r="K8" s="13" t="n">
        <v>355</v>
      </c>
      <c r="L8" s="13" t="n">
        <v>286</v>
      </c>
      <c r="M8" s="13" t="n">
        <v>289</v>
      </c>
      <c r="N8" s="13" t="n">
        <v>309</v>
      </c>
      <c r="O8" s="13" t="n">
        <v>309</v>
      </c>
      <c r="P8" s="13" t="n">
        <v>309</v>
      </c>
      <c r="Q8" s="13" t="n">
        <v>237</v>
      </c>
    </row>
    <row r="9" customFormat="false" ht="15" hidden="false" customHeight="false" outlineLevel="0" collapsed="false">
      <c r="A9" s="12" t="n">
        <v>8</v>
      </c>
      <c r="B9" s="13" t="n">
        <v>117</v>
      </c>
      <c r="C9" s="13" t="n">
        <v>190</v>
      </c>
      <c r="D9" s="13" t="n">
        <v>199</v>
      </c>
      <c r="E9" s="13" t="n">
        <v>243</v>
      </c>
      <c r="F9" s="13" t="n">
        <v>257</v>
      </c>
      <c r="G9" s="13" t="n">
        <v>325</v>
      </c>
      <c r="H9" s="13" t="n">
        <v>313.5</v>
      </c>
      <c r="I9" s="13" t="n">
        <v>302</v>
      </c>
      <c r="J9" s="13" t="n">
        <v>309.5</v>
      </c>
      <c r="K9" s="13" t="n">
        <v>317</v>
      </c>
      <c r="L9" s="13" t="n">
        <v>400</v>
      </c>
      <c r="M9" s="13" t="n">
        <v>385</v>
      </c>
      <c r="N9" s="13" t="n">
        <v>403</v>
      </c>
      <c r="O9" s="13" t="n">
        <v>397.5</v>
      </c>
      <c r="P9" s="13" t="n">
        <v>392</v>
      </c>
      <c r="Q9" s="13" t="n">
        <v>355</v>
      </c>
    </row>
    <row r="10" customFormat="false" ht="15" hidden="false" customHeight="false" outlineLevel="0" collapsed="false">
      <c r="A10" s="12" t="n">
        <v>9</v>
      </c>
      <c r="B10" s="13" t="n">
        <v>117</v>
      </c>
      <c r="C10" s="13" t="n">
        <v>250</v>
      </c>
      <c r="D10" s="13" t="n">
        <v>250</v>
      </c>
      <c r="E10" s="13" t="n">
        <v>850</v>
      </c>
      <c r="F10" s="13" t="n">
        <v>835</v>
      </c>
      <c r="G10" s="13" t="n">
        <v>1015</v>
      </c>
      <c r="H10" s="13" t="n">
        <v>995</v>
      </c>
      <c r="I10" s="13" t="n">
        <v>975</v>
      </c>
      <c r="J10" s="13" t="n">
        <v>857.5</v>
      </c>
      <c r="K10" s="13" t="n">
        <v>740</v>
      </c>
      <c r="L10" s="13" t="n">
        <v>780</v>
      </c>
      <c r="M10" s="13" t="n">
        <v>897</v>
      </c>
      <c r="N10" s="13" t="n">
        <v>906</v>
      </c>
      <c r="O10" s="13" t="n">
        <v>1110.5</v>
      </c>
      <c r="P10" s="13" t="n">
        <v>1315</v>
      </c>
      <c r="Q10" s="13" t="n">
        <v>1220</v>
      </c>
    </row>
    <row r="16" s="12" customFormat="true" ht="15.75" hidden="false" customHeight="false" outlineLevel="0" collapsed="false">
      <c r="A16" s="12" t="s">
        <v>19</v>
      </c>
      <c r="B16" s="3" t="s">
        <v>1</v>
      </c>
      <c r="C16" s="4" t="s">
        <v>2</v>
      </c>
      <c r="D16" s="4" t="s">
        <v>3</v>
      </c>
      <c r="E16" s="4" t="s">
        <v>4</v>
      </c>
      <c r="F16" s="4" t="s">
        <v>5</v>
      </c>
      <c r="G16" s="4" t="s">
        <v>6</v>
      </c>
      <c r="H16" s="4" t="s">
        <v>7</v>
      </c>
      <c r="I16" s="4" t="s">
        <v>8</v>
      </c>
      <c r="J16" s="4" t="s">
        <v>9</v>
      </c>
      <c r="K16" s="4" t="s">
        <v>10</v>
      </c>
      <c r="L16" s="4" t="s">
        <v>11</v>
      </c>
      <c r="M16" s="4" t="s">
        <v>12</v>
      </c>
      <c r="N16" s="4" t="s">
        <v>13</v>
      </c>
      <c r="O16" s="4" t="s">
        <v>14</v>
      </c>
      <c r="P16" s="4" t="s">
        <v>15</v>
      </c>
      <c r="Q16" s="4" t="s">
        <v>16</v>
      </c>
    </row>
    <row r="17" customFormat="false" ht="15" hidden="false" customHeight="false" outlineLevel="0" collapsed="false">
      <c r="A17" s="12" t="n">
        <v>1</v>
      </c>
      <c r="B17" s="15" t="n">
        <f aca="false">B2/10000</f>
        <v>0.0117</v>
      </c>
      <c r="C17" s="16" t="n">
        <f aca="false">C2/10000</f>
        <v>0.019</v>
      </c>
      <c r="D17" s="16" t="n">
        <f aca="false">D2/10000</f>
        <v>0.027</v>
      </c>
      <c r="E17" s="16" t="n">
        <f aca="false">E2/10000</f>
        <v>0.041</v>
      </c>
      <c r="F17" s="16" t="n">
        <f aca="false">F2/10000</f>
        <v>0.045</v>
      </c>
      <c r="G17" s="16" t="n">
        <f aca="false">G2/10000</f>
        <v>0.0465</v>
      </c>
      <c r="H17" s="16" t="n">
        <f aca="false">H2/10000</f>
        <v>0.0445</v>
      </c>
      <c r="I17" s="16" t="n">
        <f aca="false">I2/10000</f>
        <v>0.0425</v>
      </c>
      <c r="J17" s="16" t="n">
        <f aca="false">J2/10000</f>
        <v>0.039</v>
      </c>
      <c r="K17" s="16" t="n">
        <f aca="false">K2/10000</f>
        <v>0.0355</v>
      </c>
      <c r="L17" s="16" t="n">
        <f aca="false">L2/10000</f>
        <v>0.0415</v>
      </c>
      <c r="M17" s="16" t="n">
        <f aca="false">M2/10000</f>
        <v>0.0407</v>
      </c>
      <c r="N17" s="16" t="n">
        <f aca="false">N2/10000</f>
        <v>0.0398</v>
      </c>
      <c r="O17" s="16" t="n">
        <f aca="false">O2/10000</f>
        <v>0.04015</v>
      </c>
      <c r="P17" s="16" t="n">
        <f aca="false">P2/10000</f>
        <v>0.0405</v>
      </c>
      <c r="Q17" s="16" t="n">
        <f aca="false">Q2/10000</f>
        <v>0.0465</v>
      </c>
    </row>
    <row r="18" customFormat="false" ht="15" hidden="false" customHeight="false" outlineLevel="0" collapsed="false">
      <c r="A18" s="12" t="n">
        <v>2</v>
      </c>
      <c r="B18" s="15" t="n">
        <f aca="false">B3/10000</f>
        <v>0.0117</v>
      </c>
      <c r="C18" s="16" t="n">
        <f aca="false">C3/10000</f>
        <v>0.0183</v>
      </c>
      <c r="D18" s="16" t="n">
        <f aca="false">D3/10000</f>
        <v>0.0197</v>
      </c>
      <c r="E18" s="16" t="n">
        <f aca="false">E3/10000</f>
        <v>0.0339</v>
      </c>
      <c r="F18" s="16" t="n">
        <f aca="false">F3/10000</f>
        <v>0.037</v>
      </c>
      <c r="G18" s="16" t="n">
        <f aca="false">G3/10000</f>
        <v>0.0449</v>
      </c>
      <c r="H18" s="16" t="n">
        <f aca="false">H3/10000</f>
        <v>0.04325</v>
      </c>
      <c r="I18" s="16" t="n">
        <f aca="false">I3/10000</f>
        <v>0.0416</v>
      </c>
      <c r="J18" s="16" t="n">
        <f aca="false">J3/10000</f>
        <v>0.04015</v>
      </c>
      <c r="K18" s="16" t="n">
        <f aca="false">K3/10000</f>
        <v>0.0387</v>
      </c>
      <c r="L18" s="16" t="n">
        <f aca="false">L3/10000</f>
        <v>0.0393</v>
      </c>
      <c r="M18" s="16" t="n">
        <f aca="false">M3/10000</f>
        <v>0.0378</v>
      </c>
      <c r="N18" s="16" t="n">
        <f aca="false">N3/10000</f>
        <v>0.0366</v>
      </c>
      <c r="O18" s="16" t="n">
        <f aca="false">O3/10000</f>
        <v>0.0372</v>
      </c>
      <c r="P18" s="16" t="n">
        <f aca="false">P3/10000</f>
        <v>0.0378</v>
      </c>
      <c r="Q18" s="16" t="n">
        <f aca="false">Q3/10000</f>
        <v>0.0369</v>
      </c>
    </row>
    <row r="19" customFormat="false" ht="15" hidden="false" customHeight="false" outlineLevel="0" collapsed="false">
      <c r="A19" s="12" t="n">
        <v>3</v>
      </c>
      <c r="B19" s="15" t="n">
        <f aca="false">B4/10000</f>
        <v>0.0117</v>
      </c>
      <c r="C19" s="16" t="n">
        <f aca="false">C4/10000</f>
        <v>0.0172</v>
      </c>
      <c r="D19" s="16" t="n">
        <f aca="false">D4/10000</f>
        <v>0.0185</v>
      </c>
      <c r="E19" s="16" t="n">
        <f aca="false">E4/10000</f>
        <v>0.022</v>
      </c>
      <c r="F19" s="16" t="n">
        <f aca="false">F4/10000</f>
        <v>0.031</v>
      </c>
      <c r="G19" s="16" t="n">
        <f aca="false">G4/10000</f>
        <v>0.0385</v>
      </c>
      <c r="H19" s="16" t="n">
        <f aca="false">H4/10000</f>
        <v>0.0386</v>
      </c>
      <c r="I19" s="16" t="n">
        <f aca="false">I4/10000</f>
        <v>0.0387</v>
      </c>
      <c r="J19" s="16" t="n">
        <f aca="false">J4/10000</f>
        <v>0.0365</v>
      </c>
      <c r="K19" s="16" t="n">
        <f aca="false">K4/10000</f>
        <v>0.0343</v>
      </c>
      <c r="L19" s="16" t="n">
        <f aca="false">L4/10000</f>
        <v>0.0327</v>
      </c>
      <c r="M19" s="16" t="n">
        <f aca="false">M4/10000</f>
        <v>0.0298</v>
      </c>
      <c r="N19" s="16" t="n">
        <f aca="false">N4/10000</f>
        <v>0.0308</v>
      </c>
      <c r="O19" s="16" t="n">
        <f aca="false">O4/10000</f>
        <v>0.03105</v>
      </c>
      <c r="P19" s="16" t="n">
        <f aca="false">P4/10000</f>
        <v>0.0313</v>
      </c>
      <c r="Q19" s="16" t="n">
        <f aca="false">Q4/10000</f>
        <v>0.0297</v>
      </c>
    </row>
    <row r="20" customFormat="false" ht="15" hidden="false" customHeight="false" outlineLevel="0" collapsed="false">
      <c r="A20" s="12" t="n">
        <v>4</v>
      </c>
      <c r="B20" s="15" t="n">
        <f aca="false">B5/10000</f>
        <v>0.0117</v>
      </c>
      <c r="C20" s="16" t="n">
        <f aca="false">C5/10000</f>
        <v>0.0199</v>
      </c>
      <c r="D20" s="16" t="n">
        <f aca="false">D5/10000</f>
        <v>0.023</v>
      </c>
      <c r="E20" s="16" t="n">
        <f aca="false">E5/10000</f>
        <v>0.029</v>
      </c>
      <c r="F20" s="16" t="n">
        <f aca="false">F5/10000</f>
        <v>0.039</v>
      </c>
      <c r="G20" s="16" t="n">
        <f aca="false">G5/10000</f>
        <v>0.042</v>
      </c>
      <c r="H20" s="16" t="n">
        <f aca="false">H5/10000</f>
        <v>0.04215</v>
      </c>
      <c r="I20" s="16" t="n">
        <f aca="false">I5/10000</f>
        <v>0.0423</v>
      </c>
      <c r="J20" s="16" t="n">
        <f aca="false">J5/10000</f>
        <v>0.041</v>
      </c>
      <c r="K20" s="16" t="n">
        <f aca="false">K5/10000</f>
        <v>0.0397</v>
      </c>
      <c r="L20" s="16" t="n">
        <f aca="false">L5/10000</f>
        <v>0.0297</v>
      </c>
      <c r="M20" s="16" t="n">
        <f aca="false">M5/10000</f>
        <v>0.0256</v>
      </c>
      <c r="N20" s="16" t="n">
        <f aca="false">N5/10000</f>
        <v>0.0278</v>
      </c>
      <c r="O20" s="16" t="n">
        <f aca="false">O5/10000</f>
        <v>0.02905</v>
      </c>
      <c r="P20" s="16" t="n">
        <f aca="false">P5/10000</f>
        <v>0.0303</v>
      </c>
      <c r="Q20" s="16" t="n">
        <f aca="false">Q5/10000</f>
        <v>0.0295</v>
      </c>
    </row>
    <row r="21" customFormat="false" ht="15" hidden="false" customHeight="false" outlineLevel="0" collapsed="false">
      <c r="A21" s="12" t="n">
        <v>5</v>
      </c>
      <c r="B21" s="15" t="n">
        <f aca="false">B6/10000</f>
        <v>0.0117</v>
      </c>
      <c r="C21" s="16" t="n">
        <f aca="false">C6/10000</f>
        <v>0.022</v>
      </c>
      <c r="D21" s="16" t="n">
        <f aca="false">D6/10000</f>
        <v>0.024</v>
      </c>
      <c r="E21" s="16" t="n">
        <f aca="false">E6/10000</f>
        <v>0.04</v>
      </c>
      <c r="F21" s="16" t="n">
        <f aca="false">F6/10000</f>
        <v>0.027</v>
      </c>
      <c r="G21" s="16" t="n">
        <f aca="false">G6/10000</f>
        <v>0.0295</v>
      </c>
      <c r="H21" s="16" t="n">
        <f aca="false">H6/10000</f>
        <v>0.04075</v>
      </c>
      <c r="I21" s="16" t="n">
        <f aca="false">I6/10000</f>
        <v>0.052</v>
      </c>
      <c r="J21" s="16" t="n">
        <f aca="false">J6/10000</f>
        <v>0.045</v>
      </c>
      <c r="K21" s="16" t="n">
        <f aca="false">K6/10000</f>
        <v>0.038</v>
      </c>
      <c r="L21" s="16" t="n">
        <f aca="false">L6/10000</f>
        <v>0.0515</v>
      </c>
      <c r="M21" s="16" t="n">
        <f aca="false">M6/10000</f>
        <v>0.0478</v>
      </c>
      <c r="N21" s="16" t="n">
        <f aca="false">N6/10000</f>
        <v>0.0473</v>
      </c>
      <c r="O21" s="16" t="n">
        <f aca="false">O6/10000</f>
        <v>0.0284</v>
      </c>
      <c r="P21" s="16" t="n">
        <f aca="false">P6/10000</f>
        <v>0.0195</v>
      </c>
      <c r="Q21" s="16" t="n">
        <f aca="false">Q6/10000</f>
        <v>0.0115</v>
      </c>
    </row>
    <row r="22" customFormat="false" ht="15" hidden="false" customHeight="false" outlineLevel="0" collapsed="false">
      <c r="A22" s="12" t="n">
        <v>6</v>
      </c>
      <c r="B22" s="15" t="n">
        <f aca="false">B7/10000</f>
        <v>0.0117</v>
      </c>
      <c r="C22" s="16" t="n">
        <f aca="false">C7/10000</f>
        <v>0.019</v>
      </c>
      <c r="D22" s="16" t="n">
        <f aca="false">D7/10000</f>
        <v>0.031</v>
      </c>
      <c r="E22" s="16" t="n">
        <f aca="false">E7/10000</f>
        <v>0.047</v>
      </c>
      <c r="F22" s="16" t="n">
        <f aca="false">F7/10000</f>
        <v>0.062</v>
      </c>
      <c r="G22" s="16" t="n">
        <f aca="false">G7/10000</f>
        <v>0.0655</v>
      </c>
      <c r="H22" s="16" t="n">
        <f aca="false">H7/10000</f>
        <v>0.05625</v>
      </c>
      <c r="I22" s="16" t="n">
        <f aca="false">I7/10000</f>
        <v>0.047</v>
      </c>
      <c r="J22" s="16" t="n">
        <f aca="false">J7/10000</f>
        <v>0.049</v>
      </c>
      <c r="K22" s="16" t="n">
        <f aca="false">K7/10000</f>
        <v>0.051</v>
      </c>
      <c r="L22" s="16" t="n">
        <f aca="false">L7/10000</f>
        <v>0.0335</v>
      </c>
      <c r="M22" s="16" t="n">
        <f aca="false">M7/10000</f>
        <v>0.0336</v>
      </c>
      <c r="N22" s="16" t="n">
        <f aca="false">N7/10000</f>
        <v>0.0389</v>
      </c>
      <c r="O22" s="16" t="n">
        <f aca="false">O7/10000</f>
        <v>0.0377</v>
      </c>
      <c r="P22" s="16" t="n">
        <f aca="false">P7/10000</f>
        <v>0.0365</v>
      </c>
      <c r="Q22" s="16" t="n">
        <f aca="false">Q7/10000</f>
        <v>0.0145</v>
      </c>
    </row>
    <row r="23" customFormat="false" ht="15" hidden="false" customHeight="false" outlineLevel="0" collapsed="false">
      <c r="A23" s="12" t="n">
        <v>7</v>
      </c>
      <c r="B23" s="15" t="n">
        <f aca="false">B8/10000</f>
        <v>0.0117</v>
      </c>
      <c r="C23" s="16" t="n">
        <f aca="false">C8/10000</f>
        <v>0.0164</v>
      </c>
      <c r="D23" s="16" t="n">
        <f aca="false">D8/10000</f>
        <v>0.0197</v>
      </c>
      <c r="E23" s="16" t="n">
        <f aca="false">E8/10000</f>
        <v>0.028</v>
      </c>
      <c r="F23" s="16" t="n">
        <f aca="false">F8/10000</f>
        <v>0.0297</v>
      </c>
      <c r="G23" s="16" t="n">
        <f aca="false">G8/10000</f>
        <v>0.034</v>
      </c>
      <c r="H23" s="16" t="n">
        <f aca="false">H8/10000</f>
        <v>0.03415</v>
      </c>
      <c r="I23" s="16" t="n">
        <f aca="false">I8/10000</f>
        <v>0.0343</v>
      </c>
      <c r="J23" s="16" t="n">
        <f aca="false">J8/10000</f>
        <v>0.0349</v>
      </c>
      <c r="K23" s="16" t="n">
        <f aca="false">K8/10000</f>
        <v>0.0355</v>
      </c>
      <c r="L23" s="16" t="n">
        <f aca="false">L8/10000</f>
        <v>0.0286</v>
      </c>
      <c r="M23" s="16" t="n">
        <f aca="false">M8/10000</f>
        <v>0.0289</v>
      </c>
      <c r="N23" s="16" t="n">
        <f aca="false">N8/10000</f>
        <v>0.0309</v>
      </c>
      <c r="O23" s="16" t="n">
        <f aca="false">O8/10000</f>
        <v>0.0309</v>
      </c>
      <c r="P23" s="16" t="n">
        <f aca="false">P8/10000</f>
        <v>0.0309</v>
      </c>
      <c r="Q23" s="16" t="n">
        <f aca="false">Q8/10000</f>
        <v>0.0237</v>
      </c>
    </row>
    <row r="24" customFormat="false" ht="15" hidden="false" customHeight="false" outlineLevel="0" collapsed="false">
      <c r="A24" s="12" t="n">
        <v>8</v>
      </c>
      <c r="B24" s="15" t="n">
        <f aca="false">B9/10000</f>
        <v>0.0117</v>
      </c>
      <c r="C24" s="16" t="n">
        <f aca="false">C9/10000</f>
        <v>0.019</v>
      </c>
      <c r="D24" s="16" t="n">
        <f aca="false">D9/10000</f>
        <v>0.0199</v>
      </c>
      <c r="E24" s="16" t="n">
        <f aca="false">E9/10000</f>
        <v>0.0243</v>
      </c>
      <c r="F24" s="16" t="n">
        <f aca="false">F9/10000</f>
        <v>0.0257</v>
      </c>
      <c r="G24" s="16" t="n">
        <f aca="false">G9/10000</f>
        <v>0.0325</v>
      </c>
      <c r="H24" s="16" t="n">
        <f aca="false">H9/10000</f>
        <v>0.03135</v>
      </c>
      <c r="I24" s="16" t="n">
        <f aca="false">I9/10000</f>
        <v>0.0302</v>
      </c>
      <c r="J24" s="16" t="n">
        <f aca="false">J9/10000</f>
        <v>0.03095</v>
      </c>
      <c r="K24" s="16" t="n">
        <f aca="false">K9/10000</f>
        <v>0.0317</v>
      </c>
      <c r="L24" s="16" t="n">
        <f aca="false">L9/10000</f>
        <v>0.04</v>
      </c>
      <c r="M24" s="16" t="n">
        <f aca="false">M9/10000</f>
        <v>0.0385</v>
      </c>
      <c r="N24" s="16" t="n">
        <f aca="false">N9/10000</f>
        <v>0.0403</v>
      </c>
      <c r="O24" s="16" t="n">
        <f aca="false">O9/10000</f>
        <v>0.03975</v>
      </c>
      <c r="P24" s="16" t="n">
        <f aca="false">P9/10000</f>
        <v>0.0392</v>
      </c>
      <c r="Q24" s="16" t="n">
        <f aca="false">Q9/10000</f>
        <v>0.0355</v>
      </c>
    </row>
    <row r="25" customFormat="false" ht="15" hidden="false" customHeight="false" outlineLevel="0" collapsed="false">
      <c r="A25" s="12" t="n">
        <v>9</v>
      </c>
      <c r="B25" s="15" t="n">
        <f aca="false">B10/10000</f>
        <v>0.0117</v>
      </c>
      <c r="C25" s="16" t="n">
        <f aca="false">C10/10000</f>
        <v>0.025</v>
      </c>
      <c r="D25" s="16" t="n">
        <f aca="false">D10/10000</f>
        <v>0.025</v>
      </c>
      <c r="E25" s="16" t="n">
        <f aca="false">E10/10000</f>
        <v>0.085</v>
      </c>
      <c r="F25" s="16" t="n">
        <f aca="false">F10/10000</f>
        <v>0.0835</v>
      </c>
      <c r="G25" s="16" t="n">
        <f aca="false">G10/10000</f>
        <v>0.1015</v>
      </c>
      <c r="H25" s="16" t="n">
        <f aca="false">H10/10000</f>
        <v>0.0995</v>
      </c>
      <c r="I25" s="16" t="n">
        <f aca="false">I10/10000</f>
        <v>0.0975</v>
      </c>
      <c r="J25" s="16" t="n">
        <f aca="false">J10/10000</f>
        <v>0.08575</v>
      </c>
      <c r="K25" s="16" t="n">
        <f aca="false">K10/10000</f>
        <v>0.074</v>
      </c>
      <c r="L25" s="16" t="n">
        <f aca="false">L10/10000</f>
        <v>0.078</v>
      </c>
      <c r="M25" s="16" t="n">
        <f aca="false">M10/10000</f>
        <v>0.0897</v>
      </c>
      <c r="N25" s="16" t="n">
        <f aca="false">N10/10000</f>
        <v>0.0906</v>
      </c>
      <c r="O25" s="16" t="n">
        <f aca="false">O10/10000</f>
        <v>0.11105</v>
      </c>
      <c r="P25" s="16" t="n">
        <f aca="false">P10/10000</f>
        <v>0.1315</v>
      </c>
      <c r="Q25" s="16" t="n">
        <f aca="false">Q10/10000</f>
        <v>0.122</v>
      </c>
    </row>
    <row r="29" customFormat="false" ht="15" hidden="false" customHeight="false" outlineLevel="0" collapsed="false">
      <c r="B29" s="17"/>
    </row>
    <row r="30" customFormat="false" ht="15" hidden="false" customHeight="false" outlineLevel="0" collapsed="false">
      <c r="B30" s="17"/>
    </row>
    <row r="31" customFormat="false" ht="15" hidden="false" customHeight="false" outlineLevel="0" collapsed="false">
      <c r="B31" s="17"/>
    </row>
    <row r="32" customFormat="false" ht="15" hidden="false" customHeight="false" outlineLevel="0" collapsed="false">
      <c r="B32" s="17"/>
    </row>
    <row r="33" customFormat="false" ht="15" hidden="false" customHeight="false" outlineLevel="0" collapsed="false">
      <c r="B33" s="17"/>
    </row>
    <row r="34" customFormat="false" ht="15" hidden="false" customHeight="false" outlineLevel="0" collapsed="false">
      <c r="B34" s="17"/>
    </row>
    <row r="35" customFormat="false" ht="15" hidden="false" customHeight="false" outlineLevel="0" collapsed="false">
      <c r="B35" s="17"/>
    </row>
    <row r="36" customFormat="false" ht="15" hidden="false" customHeight="false" outlineLevel="0" collapsed="false">
      <c r="B36" s="17"/>
    </row>
    <row r="37" customFormat="false" ht="15" hidden="false" customHeight="false" outlineLevel="0" collapsed="false">
      <c r="B37" s="17"/>
    </row>
    <row r="38" customFormat="false" ht="15" hidden="false" customHeight="false" outlineLevel="0" collapsed="false">
      <c r="B38" s="17"/>
    </row>
    <row r="39" customFormat="false" ht="15" hidden="false" customHeight="false" outlineLevel="0" collapsed="false">
      <c r="B39" s="17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2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B18" activeCellId="0" sqref="AB18"/>
    </sheetView>
  </sheetViews>
  <sheetFormatPr defaultColWidth="8.96484375" defaultRowHeight="15" zeroHeight="false" outlineLevelRow="0" outlineLevelCol="0"/>
  <sheetData>
    <row r="1" s="19" customFormat="true" ht="15" hidden="false" customHeight="false" outlineLevel="0" collapsed="false">
      <c r="A1" s="18" t="s">
        <v>0</v>
      </c>
      <c r="B1" s="18" t="s">
        <v>20</v>
      </c>
      <c r="C1" s="18" t="s">
        <v>2</v>
      </c>
      <c r="D1" s="18" t="s">
        <v>18</v>
      </c>
      <c r="E1" s="18" t="s">
        <v>3</v>
      </c>
      <c r="F1" s="18" t="s">
        <v>18</v>
      </c>
      <c r="G1" s="18" t="s">
        <v>4</v>
      </c>
      <c r="H1" s="18" t="s">
        <v>18</v>
      </c>
      <c r="I1" s="18" t="s">
        <v>5</v>
      </c>
      <c r="J1" s="18" t="s">
        <v>18</v>
      </c>
      <c r="K1" s="18" t="s">
        <v>6</v>
      </c>
      <c r="L1" s="18" t="s">
        <v>18</v>
      </c>
      <c r="M1" s="18" t="s">
        <v>7</v>
      </c>
      <c r="N1" s="18" t="s">
        <v>18</v>
      </c>
      <c r="O1" s="18" t="s">
        <v>8</v>
      </c>
      <c r="P1" s="18" t="s">
        <v>18</v>
      </c>
      <c r="Q1" s="18" t="s">
        <v>9</v>
      </c>
      <c r="R1" s="18" t="s">
        <v>18</v>
      </c>
      <c r="S1" s="18" t="s">
        <v>10</v>
      </c>
      <c r="T1" s="18" t="s">
        <v>18</v>
      </c>
      <c r="U1" s="18" t="s">
        <v>11</v>
      </c>
      <c r="V1" s="18" t="s">
        <v>18</v>
      </c>
      <c r="W1" s="18" t="s">
        <v>12</v>
      </c>
      <c r="X1" s="18" t="s">
        <v>18</v>
      </c>
      <c r="Y1" s="18" t="s">
        <v>13</v>
      </c>
      <c r="Z1" s="18" t="s">
        <v>18</v>
      </c>
      <c r="AA1" s="18" t="s">
        <v>14</v>
      </c>
      <c r="AB1" s="18" t="s">
        <v>18</v>
      </c>
      <c r="AC1" s="18" t="s">
        <v>15</v>
      </c>
      <c r="AD1" s="18" t="s">
        <v>18</v>
      </c>
      <c r="AE1" s="18" t="s">
        <v>16</v>
      </c>
      <c r="AF1" s="18" t="s">
        <v>18</v>
      </c>
    </row>
    <row r="2" s="23" customFormat="true" ht="15" hidden="false" customHeight="false" outlineLevel="0" collapsed="false">
      <c r="A2" s="20" t="n">
        <v>1</v>
      </c>
      <c r="B2" s="21" t="n">
        <v>117</v>
      </c>
      <c r="C2" s="22" t="n">
        <v>190</v>
      </c>
      <c r="D2" s="21" t="n">
        <v>32.5269119345812</v>
      </c>
      <c r="E2" s="22" t="n">
        <v>270</v>
      </c>
      <c r="F2" s="21" t="n">
        <v>12.7279220613579</v>
      </c>
      <c r="G2" s="22" t="n">
        <v>410</v>
      </c>
      <c r="H2" s="21" t="n">
        <v>29.698484809835</v>
      </c>
      <c r="I2" s="22" t="n">
        <v>450</v>
      </c>
      <c r="J2" s="21" t="n">
        <v>38.1837661840736</v>
      </c>
      <c r="K2" s="22" t="n">
        <v>465</v>
      </c>
      <c r="L2" s="21" t="n">
        <v>46.6690475583121</v>
      </c>
      <c r="M2" s="22" t="n">
        <v>445</v>
      </c>
      <c r="N2" s="21" t="n">
        <v>29.698484809835</v>
      </c>
      <c r="O2" s="22" t="n">
        <v>425</v>
      </c>
      <c r="P2" s="21" t="n">
        <v>16.9705627484771</v>
      </c>
      <c r="Q2" s="22" t="n">
        <v>390</v>
      </c>
      <c r="R2" s="21" t="n">
        <v>26.8700576850888</v>
      </c>
      <c r="S2" s="22" t="n">
        <v>355</v>
      </c>
      <c r="T2" s="21" t="n">
        <v>45.254833995939</v>
      </c>
      <c r="U2" s="22" t="n">
        <v>415</v>
      </c>
      <c r="V2" s="21" t="n">
        <v>16.9705627484771</v>
      </c>
      <c r="W2" s="22" t="n">
        <v>407</v>
      </c>
      <c r="X2" s="21" t="n">
        <v>21.2132034355964</v>
      </c>
      <c r="Y2" s="22" t="n">
        <v>398</v>
      </c>
      <c r="Z2" s="21" t="n">
        <v>11.3137084989848</v>
      </c>
      <c r="AA2" s="22" t="n">
        <v>401.5</v>
      </c>
      <c r="AB2" s="21" t="n">
        <v>23.3345237791561</v>
      </c>
      <c r="AC2" s="22" t="n">
        <v>405</v>
      </c>
      <c r="AD2" s="21" t="n">
        <v>22.6274169979695</v>
      </c>
      <c r="AE2" s="22" t="n">
        <v>465</v>
      </c>
      <c r="AF2" s="21" t="n">
        <v>18.3847763108502</v>
      </c>
    </row>
    <row r="3" s="23" customFormat="true" ht="15" hidden="false" customHeight="false" outlineLevel="0" collapsed="false">
      <c r="A3" s="20" t="n">
        <v>2</v>
      </c>
      <c r="B3" s="21" t="n">
        <v>117</v>
      </c>
      <c r="C3" s="22" t="n">
        <v>183</v>
      </c>
      <c r="D3" s="21" t="n">
        <v>15.556349186104</v>
      </c>
      <c r="E3" s="22" t="n">
        <v>197</v>
      </c>
      <c r="F3" s="21" t="n">
        <v>11.3137084989848</v>
      </c>
      <c r="G3" s="22" t="n">
        <v>339</v>
      </c>
      <c r="H3" s="21" t="n">
        <v>16.9705627484771</v>
      </c>
      <c r="I3" s="22" t="n">
        <v>370</v>
      </c>
      <c r="J3" s="21" t="n">
        <v>11.3137084989848</v>
      </c>
      <c r="K3" s="22" t="n">
        <v>449</v>
      </c>
      <c r="L3" s="21" t="n">
        <v>24.0416305603426</v>
      </c>
      <c r="M3" s="22" t="n">
        <v>432.5</v>
      </c>
      <c r="N3" s="21" t="n">
        <v>22.6274169979695</v>
      </c>
      <c r="O3" s="22" t="n">
        <v>416</v>
      </c>
      <c r="P3" s="21" t="n">
        <v>25.4558441227157</v>
      </c>
      <c r="Q3" s="22" t="n">
        <v>401.5</v>
      </c>
      <c r="R3" s="21" t="n">
        <v>21.920310216783</v>
      </c>
      <c r="S3" s="22" t="n">
        <v>387</v>
      </c>
      <c r="T3" s="21" t="n">
        <v>22.6274169979695</v>
      </c>
      <c r="U3" s="22" t="n">
        <v>393</v>
      </c>
      <c r="V3" s="21" t="n">
        <v>31.1126983722081</v>
      </c>
      <c r="W3" s="22" t="n">
        <v>378</v>
      </c>
      <c r="X3" s="21" t="n">
        <v>21.2132034355964</v>
      </c>
      <c r="Y3" s="22" t="n">
        <v>366</v>
      </c>
      <c r="Z3" s="21" t="n">
        <v>29.698484809835</v>
      </c>
      <c r="AA3" s="22" t="n">
        <v>372</v>
      </c>
      <c r="AB3" s="21" t="n">
        <v>28.2842712474619</v>
      </c>
      <c r="AC3" s="22" t="n">
        <v>378</v>
      </c>
      <c r="AD3" s="21" t="n">
        <v>21.2132034355964</v>
      </c>
      <c r="AE3" s="22" t="n">
        <v>369</v>
      </c>
      <c r="AF3" s="21" t="n">
        <v>39.5979797464467</v>
      </c>
    </row>
    <row r="4" s="23" customFormat="true" ht="15" hidden="false" customHeight="false" outlineLevel="0" collapsed="false">
      <c r="A4" s="20" t="n">
        <v>3</v>
      </c>
      <c r="B4" s="21" t="n">
        <v>117</v>
      </c>
      <c r="C4" s="22" t="n">
        <v>172</v>
      </c>
      <c r="D4" s="21" t="n">
        <v>21.2132034355964</v>
      </c>
      <c r="E4" s="22" t="n">
        <v>185</v>
      </c>
      <c r="F4" s="21" t="n">
        <v>12.7279220613579</v>
      </c>
      <c r="G4" s="22" t="n">
        <v>220</v>
      </c>
      <c r="H4" s="21" t="n">
        <v>15.556349186104</v>
      </c>
      <c r="I4" s="22" t="n">
        <v>310</v>
      </c>
      <c r="J4" s="21" t="n">
        <v>31.1126983722081</v>
      </c>
      <c r="K4" s="22" t="n">
        <v>385</v>
      </c>
      <c r="L4" s="21" t="n">
        <v>18.3847763108502</v>
      </c>
      <c r="M4" s="22" t="n">
        <v>386</v>
      </c>
      <c r="N4" s="21" t="n">
        <v>15.556349186104</v>
      </c>
      <c r="O4" s="22" t="n">
        <v>387</v>
      </c>
      <c r="P4" s="21" t="n">
        <v>26.8700576850888</v>
      </c>
      <c r="Q4" s="22" t="n">
        <v>365</v>
      </c>
      <c r="R4" s="21" t="n">
        <v>33.9411254969543</v>
      </c>
      <c r="S4" s="22" t="n">
        <v>343</v>
      </c>
      <c r="T4" s="21" t="n">
        <v>19.7989898732233</v>
      </c>
      <c r="U4" s="22" t="n">
        <v>327</v>
      </c>
      <c r="V4" s="21" t="n">
        <v>21.2132034355964</v>
      </c>
      <c r="W4" s="22" t="n">
        <v>298</v>
      </c>
      <c r="X4" s="21" t="n">
        <v>26.8700576850888</v>
      </c>
      <c r="Y4" s="22" t="n">
        <v>308</v>
      </c>
      <c r="Z4" s="21" t="n">
        <v>21.2132034355964</v>
      </c>
      <c r="AA4" s="22" t="n">
        <v>310.5</v>
      </c>
      <c r="AB4" s="21" t="n">
        <v>41.0121933088198</v>
      </c>
      <c r="AC4" s="22" t="n">
        <v>313</v>
      </c>
      <c r="AD4" s="21" t="n">
        <v>21.2132034355964</v>
      </c>
      <c r="AE4" s="22" t="n">
        <v>297</v>
      </c>
      <c r="AF4" s="21" t="n">
        <v>14.142135623731</v>
      </c>
    </row>
    <row r="5" s="23" customFormat="true" ht="15" hidden="false" customHeight="false" outlineLevel="0" collapsed="false">
      <c r="A5" s="20" t="n">
        <v>4</v>
      </c>
      <c r="B5" s="21" t="n">
        <v>117</v>
      </c>
      <c r="C5" s="22" t="n">
        <v>199</v>
      </c>
      <c r="D5" s="21" t="n">
        <v>32.5269119345812</v>
      </c>
      <c r="E5" s="22" t="n">
        <v>230</v>
      </c>
      <c r="F5" s="21" t="n">
        <v>12.7279220613579</v>
      </c>
      <c r="G5" s="22" t="n">
        <v>290</v>
      </c>
      <c r="H5" s="21" t="n">
        <v>28.2842712474619</v>
      </c>
      <c r="I5" s="22" t="n">
        <v>390</v>
      </c>
      <c r="J5" s="21" t="n">
        <v>21.2132034355964</v>
      </c>
      <c r="K5" s="22" t="n">
        <v>420</v>
      </c>
      <c r="L5" s="21" t="n">
        <v>15.556349186104</v>
      </c>
      <c r="M5" s="22" t="n">
        <v>421.5</v>
      </c>
      <c r="N5" s="21" t="n">
        <v>7.07106781186548</v>
      </c>
      <c r="O5" s="22" t="n">
        <v>423</v>
      </c>
      <c r="P5" s="21" t="n">
        <v>26.8700576850888</v>
      </c>
      <c r="Q5" s="22" t="n">
        <v>410</v>
      </c>
      <c r="R5" s="21" t="n">
        <v>19.7989898732233</v>
      </c>
      <c r="S5" s="22" t="n">
        <v>397</v>
      </c>
      <c r="T5" s="21" t="n">
        <v>21.2132034355964</v>
      </c>
      <c r="U5" s="22" t="n">
        <v>297</v>
      </c>
      <c r="V5" s="21" t="n">
        <v>21.2132034355964</v>
      </c>
      <c r="W5" s="22" t="n">
        <v>256</v>
      </c>
      <c r="X5" s="21" t="n">
        <v>25.4558441227157</v>
      </c>
      <c r="Y5" s="22" t="n">
        <v>278</v>
      </c>
      <c r="Z5" s="21" t="n">
        <v>26.8700576850888</v>
      </c>
      <c r="AA5" s="22" t="n">
        <v>290.5</v>
      </c>
      <c r="AB5" s="21" t="n">
        <v>24.7487373415292</v>
      </c>
      <c r="AC5" s="22" t="n">
        <v>303</v>
      </c>
      <c r="AD5" s="21" t="n">
        <v>15.556349186104</v>
      </c>
      <c r="AE5" s="22" t="n">
        <v>295</v>
      </c>
      <c r="AF5" s="21" t="n">
        <v>11.3137084989848</v>
      </c>
    </row>
    <row r="6" s="23" customFormat="true" ht="15" hidden="false" customHeight="false" outlineLevel="0" collapsed="false">
      <c r="A6" s="20" t="n">
        <v>5</v>
      </c>
      <c r="B6" s="21" t="n">
        <v>117</v>
      </c>
      <c r="C6" s="22" t="n">
        <v>220</v>
      </c>
      <c r="D6" s="21" t="n">
        <v>21.2132034355964</v>
      </c>
      <c r="E6" s="22" t="n">
        <v>240</v>
      </c>
      <c r="F6" s="21" t="n">
        <v>43.8406204335659</v>
      </c>
      <c r="G6" s="22" t="n">
        <v>400</v>
      </c>
      <c r="H6" s="21" t="n">
        <v>25.4558441227157</v>
      </c>
      <c r="I6" s="22" t="n">
        <v>270</v>
      </c>
      <c r="J6" s="21" t="n">
        <v>24.0416305603426</v>
      </c>
      <c r="K6" s="22" t="n">
        <v>295</v>
      </c>
      <c r="L6" s="21" t="n">
        <v>8.48528137423857</v>
      </c>
      <c r="M6" s="22" t="n">
        <v>407.5</v>
      </c>
      <c r="N6" s="21" t="n">
        <v>19.0918830920368</v>
      </c>
      <c r="O6" s="22" t="n">
        <v>520</v>
      </c>
      <c r="P6" s="21" t="n">
        <v>50.9116882454314</v>
      </c>
      <c r="Q6" s="22" t="n">
        <v>450</v>
      </c>
      <c r="R6" s="21" t="n">
        <v>36.7695526217005</v>
      </c>
      <c r="S6" s="22" t="n">
        <v>380</v>
      </c>
      <c r="T6" s="21" t="n">
        <v>18.3847763108502</v>
      </c>
      <c r="U6" s="22" t="n">
        <v>515</v>
      </c>
      <c r="V6" s="21" t="n">
        <v>36.7695526217005</v>
      </c>
      <c r="W6" s="22" t="n">
        <v>478</v>
      </c>
      <c r="X6" s="21" t="n">
        <v>28.2842712474619</v>
      </c>
      <c r="Y6" s="22" t="n">
        <v>473</v>
      </c>
      <c r="Z6" s="21" t="n">
        <v>28.2842712474619</v>
      </c>
      <c r="AA6" s="22" t="n">
        <v>284</v>
      </c>
      <c r="AB6" s="21" t="n">
        <v>28.2842712474619</v>
      </c>
      <c r="AC6" s="22" t="n">
        <v>195</v>
      </c>
      <c r="AD6" s="21" t="n">
        <v>11.3137084989848</v>
      </c>
      <c r="AE6" s="22" t="n">
        <v>115</v>
      </c>
      <c r="AF6" s="21" t="n">
        <v>9.89949493661167</v>
      </c>
    </row>
    <row r="7" s="23" customFormat="true" ht="15" hidden="false" customHeight="false" outlineLevel="0" collapsed="false">
      <c r="A7" s="20" t="n">
        <v>6</v>
      </c>
      <c r="B7" s="21" t="n">
        <v>117</v>
      </c>
      <c r="C7" s="22" t="n">
        <v>190</v>
      </c>
      <c r="D7" s="21" t="n">
        <v>41.0121933088198</v>
      </c>
      <c r="E7" s="22" t="n">
        <v>310</v>
      </c>
      <c r="F7" s="21" t="n">
        <v>31.1126983722081</v>
      </c>
      <c r="G7" s="22" t="n">
        <v>470</v>
      </c>
      <c r="H7" s="21" t="n">
        <v>18.3847763108502</v>
      </c>
      <c r="I7" s="22" t="n">
        <v>620</v>
      </c>
      <c r="J7" s="21" t="n">
        <v>25.4558441227157</v>
      </c>
      <c r="K7" s="22" t="n">
        <v>655</v>
      </c>
      <c r="L7" s="21" t="n">
        <v>11.3137084989848</v>
      </c>
      <c r="M7" s="22" t="n">
        <v>562.5</v>
      </c>
      <c r="N7" s="21" t="n">
        <v>26.8700576850888</v>
      </c>
      <c r="O7" s="22" t="n">
        <v>470</v>
      </c>
      <c r="P7" s="21" t="n">
        <v>26.8700576850888</v>
      </c>
      <c r="Q7" s="22" t="n">
        <v>490</v>
      </c>
      <c r="R7" s="21" t="n">
        <v>19.7989898732233</v>
      </c>
      <c r="S7" s="22" t="n">
        <v>510</v>
      </c>
      <c r="T7" s="21" t="n">
        <v>22.6274169979695</v>
      </c>
      <c r="U7" s="22" t="n">
        <v>335</v>
      </c>
      <c r="V7" s="21" t="n">
        <v>32.5269119345812</v>
      </c>
      <c r="W7" s="22" t="n">
        <v>336</v>
      </c>
      <c r="X7" s="21" t="n">
        <v>29.698484809835</v>
      </c>
      <c r="Y7" s="22" t="n">
        <v>389</v>
      </c>
      <c r="Z7" s="21" t="n">
        <v>25.4558441227157</v>
      </c>
      <c r="AA7" s="22" t="n">
        <v>377</v>
      </c>
      <c r="AB7" s="21" t="n">
        <v>29.698484809835</v>
      </c>
      <c r="AC7" s="22" t="n">
        <v>365</v>
      </c>
      <c r="AD7" s="21" t="n">
        <v>22.6274169979695</v>
      </c>
      <c r="AE7" s="22" t="n">
        <v>145</v>
      </c>
      <c r="AF7" s="21" t="n">
        <v>29.698484809835</v>
      </c>
    </row>
    <row r="8" s="23" customFormat="true" ht="15" hidden="false" customHeight="false" outlineLevel="0" collapsed="false">
      <c r="A8" s="20" t="n">
        <v>7</v>
      </c>
      <c r="B8" s="21" t="n">
        <v>117</v>
      </c>
      <c r="C8" s="22" t="n">
        <v>164</v>
      </c>
      <c r="D8" s="21" t="n">
        <v>25.4558441227157</v>
      </c>
      <c r="E8" s="22" t="n">
        <v>197</v>
      </c>
      <c r="F8" s="21" t="n">
        <v>26.8700576850888</v>
      </c>
      <c r="G8" s="22" t="n">
        <v>280</v>
      </c>
      <c r="H8" s="21" t="n">
        <v>22.6274169979695</v>
      </c>
      <c r="I8" s="22" t="n">
        <v>297</v>
      </c>
      <c r="J8" s="21" t="n">
        <v>11.3137084989848</v>
      </c>
      <c r="K8" s="22" t="n">
        <v>340</v>
      </c>
      <c r="L8" s="21" t="n">
        <v>18.3847763108502</v>
      </c>
      <c r="M8" s="22" t="n">
        <v>341.5</v>
      </c>
      <c r="N8" s="21" t="n">
        <v>14.142135623731</v>
      </c>
      <c r="O8" s="22" t="n">
        <v>343</v>
      </c>
      <c r="P8" s="21" t="n">
        <v>29.698484809835</v>
      </c>
      <c r="Q8" s="22" t="n">
        <v>349</v>
      </c>
      <c r="R8" s="21" t="n">
        <v>25.4558441227157</v>
      </c>
      <c r="S8" s="22" t="n">
        <v>355</v>
      </c>
      <c r="T8" s="21" t="n">
        <v>32.5269119345812</v>
      </c>
      <c r="U8" s="22" t="n">
        <v>286</v>
      </c>
      <c r="V8" s="21" t="n">
        <v>15.556349186104</v>
      </c>
      <c r="W8" s="22" t="n">
        <v>289</v>
      </c>
      <c r="X8" s="21" t="n">
        <v>22.6274169979695</v>
      </c>
      <c r="Y8" s="22" t="n">
        <v>309</v>
      </c>
      <c r="Z8" s="21" t="n">
        <v>22.6274169979695</v>
      </c>
      <c r="AA8" s="22" t="n">
        <v>309</v>
      </c>
      <c r="AB8" s="21" t="n">
        <v>19.0918830920368</v>
      </c>
      <c r="AC8" s="22" t="n">
        <v>309</v>
      </c>
      <c r="AD8" s="21" t="n">
        <v>18.3847763108502</v>
      </c>
      <c r="AE8" s="22" t="n">
        <v>237</v>
      </c>
      <c r="AF8" s="21" t="n">
        <v>22.6274169979695</v>
      </c>
    </row>
    <row r="9" s="23" customFormat="true" ht="15" hidden="false" customHeight="false" outlineLevel="0" collapsed="false">
      <c r="A9" s="20" t="n">
        <v>8</v>
      </c>
      <c r="B9" s="21" t="n">
        <v>117</v>
      </c>
      <c r="C9" s="22" t="n">
        <v>190</v>
      </c>
      <c r="D9" s="21" t="n">
        <v>38.1837661840736</v>
      </c>
      <c r="E9" s="22" t="n">
        <v>199</v>
      </c>
      <c r="F9" s="21" t="n">
        <v>22.6274169979695</v>
      </c>
      <c r="G9" s="22" t="n">
        <v>243</v>
      </c>
      <c r="H9" s="21" t="n">
        <v>33.9411254969543</v>
      </c>
      <c r="I9" s="22" t="n">
        <v>257</v>
      </c>
      <c r="J9" s="21" t="n">
        <v>28.2842712474619</v>
      </c>
      <c r="K9" s="22" t="n">
        <v>325</v>
      </c>
      <c r="L9" s="21" t="n">
        <v>5.65685424949238</v>
      </c>
      <c r="M9" s="22" t="n">
        <v>313.5</v>
      </c>
      <c r="N9" s="21" t="n">
        <v>25.4558441227157</v>
      </c>
      <c r="O9" s="22" t="n">
        <v>302</v>
      </c>
      <c r="P9" s="21" t="n">
        <v>18.3847763108502</v>
      </c>
      <c r="Q9" s="22" t="n">
        <v>309.5</v>
      </c>
      <c r="R9" s="21" t="n">
        <v>20.5060966544099</v>
      </c>
      <c r="S9" s="22" t="n">
        <v>317</v>
      </c>
      <c r="T9" s="21" t="n">
        <v>31.1126983722081</v>
      </c>
      <c r="U9" s="22" t="n">
        <v>400</v>
      </c>
      <c r="V9" s="21" t="n">
        <v>36.7695526217005</v>
      </c>
      <c r="W9" s="22" t="n">
        <v>385</v>
      </c>
      <c r="X9" s="21" t="n">
        <v>24.0416305603426</v>
      </c>
      <c r="Y9" s="22" t="n">
        <v>403</v>
      </c>
      <c r="Z9" s="21" t="n">
        <v>26.8700576850888</v>
      </c>
      <c r="AA9" s="22" t="n">
        <v>397.5</v>
      </c>
      <c r="AB9" s="21" t="n">
        <v>36.0624458405139</v>
      </c>
      <c r="AC9" s="22" t="n">
        <v>392</v>
      </c>
      <c r="AD9" s="21" t="n">
        <v>24.0416305603426</v>
      </c>
      <c r="AE9" s="22" t="n">
        <v>355</v>
      </c>
      <c r="AF9" s="21" t="n">
        <v>25.4558441227157</v>
      </c>
    </row>
    <row r="10" s="23" customFormat="true" ht="15" hidden="false" customHeight="false" outlineLevel="0" collapsed="false">
      <c r="A10" s="20" t="n">
        <v>9</v>
      </c>
      <c r="B10" s="21" t="n">
        <v>117</v>
      </c>
      <c r="C10" s="22" t="n">
        <v>250</v>
      </c>
      <c r="D10" s="21" t="n">
        <v>24.0416305603426</v>
      </c>
      <c r="E10" s="22" t="n">
        <v>250</v>
      </c>
      <c r="F10" s="21" t="n">
        <v>12.7279220613579</v>
      </c>
      <c r="G10" s="22" t="n">
        <v>850</v>
      </c>
      <c r="H10" s="21" t="n">
        <v>25.4558441227157</v>
      </c>
      <c r="I10" s="22" t="n">
        <v>835</v>
      </c>
      <c r="J10" s="21" t="n">
        <v>16.9705627484771</v>
      </c>
      <c r="K10" s="22" t="n">
        <v>1015</v>
      </c>
      <c r="L10" s="21" t="n">
        <v>16.9705627484771</v>
      </c>
      <c r="M10" s="22" t="n">
        <v>995</v>
      </c>
      <c r="N10" s="21" t="n">
        <v>45.254833995939</v>
      </c>
      <c r="O10" s="22" t="n">
        <v>975</v>
      </c>
      <c r="P10" s="21" t="n">
        <v>31.1126983722081</v>
      </c>
      <c r="Q10" s="22" t="n">
        <v>857.5</v>
      </c>
      <c r="R10" s="21" t="n">
        <v>45.9619407771256</v>
      </c>
      <c r="S10" s="22" t="n">
        <v>740</v>
      </c>
      <c r="T10" s="21" t="n">
        <v>38.1837661840736</v>
      </c>
      <c r="U10" s="22" t="n">
        <v>780</v>
      </c>
      <c r="V10" s="21" t="n">
        <v>25.4558441227157</v>
      </c>
      <c r="W10" s="22" t="n">
        <v>897</v>
      </c>
      <c r="X10" s="21" t="n">
        <v>36.7695526217005</v>
      </c>
      <c r="Y10" s="22" t="n">
        <v>906</v>
      </c>
      <c r="Z10" s="21" t="n">
        <v>52.3259018078045</v>
      </c>
      <c r="AA10" s="22" t="n">
        <v>1110.5</v>
      </c>
      <c r="AB10" s="21" t="n">
        <v>125.157900270019</v>
      </c>
      <c r="AC10" s="22" t="n">
        <v>1315</v>
      </c>
      <c r="AD10" s="21" t="n">
        <v>57.9827560572969</v>
      </c>
      <c r="AE10" s="22" t="n">
        <v>1220</v>
      </c>
      <c r="AF10" s="21" t="n">
        <v>111.722871427475</v>
      </c>
    </row>
    <row r="11" s="25" customFormat="true" ht="15" hidden="false" customHeight="false" outlineLevel="0" collapsed="false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</row>
    <row r="12" customFormat="false" ht="15" hidden="false" customHeight="false" outlineLevel="0" collapsed="false">
      <c r="A12" s="14"/>
      <c r="B12" s="14"/>
      <c r="D12" s="14"/>
      <c r="F12" s="14"/>
      <c r="H12" s="14"/>
      <c r="J12" s="14"/>
      <c r="L12" s="14"/>
      <c r="N12" s="14"/>
      <c r="P12" s="14"/>
      <c r="R12" s="14"/>
      <c r="T12" s="14"/>
      <c r="V12" s="14"/>
      <c r="X12" s="14"/>
      <c r="Z12" s="14"/>
      <c r="AB12" s="14"/>
      <c r="AD12" s="14"/>
    </row>
    <row r="13" customFormat="false" ht="15" hidden="false" customHeight="false" outlineLevel="0" collapsed="false">
      <c r="A13" s="14"/>
      <c r="B13" s="14"/>
      <c r="D13" s="14"/>
      <c r="F13" s="14"/>
      <c r="H13" s="14"/>
      <c r="J13" s="14"/>
      <c r="L13" s="14"/>
      <c r="N13" s="14"/>
      <c r="P13" s="14"/>
      <c r="R13" s="14"/>
      <c r="T13" s="14"/>
      <c r="V13" s="14"/>
      <c r="X13" s="14"/>
      <c r="Z13" s="14"/>
      <c r="AB13" s="14"/>
      <c r="AD13" s="14"/>
    </row>
    <row r="14" customFormat="false" ht="15" hidden="false" customHeight="false" outlineLevel="0" collapsed="false">
      <c r="A14" s="14"/>
      <c r="B14" s="14"/>
      <c r="D14" s="14"/>
      <c r="F14" s="14"/>
      <c r="H14" s="14"/>
      <c r="J14" s="14"/>
      <c r="L14" s="14"/>
      <c r="N14" s="14"/>
      <c r="P14" s="14"/>
      <c r="R14" s="14"/>
      <c r="T14" s="14"/>
      <c r="V14" s="14"/>
      <c r="X14" s="14"/>
      <c r="Z14" s="14"/>
      <c r="AB14" s="14"/>
      <c r="AD14" s="14"/>
    </row>
    <row r="15" customFormat="false" ht="15" hidden="false" customHeight="false" outlineLevel="0" collapsed="false">
      <c r="A15" s="14"/>
      <c r="B15" s="14"/>
      <c r="D15" s="14"/>
      <c r="F15" s="14"/>
      <c r="H15" s="14"/>
      <c r="J15" s="14"/>
      <c r="L15" s="14"/>
      <c r="N15" s="14"/>
      <c r="P15" s="14"/>
      <c r="R15" s="14"/>
      <c r="T15" s="14"/>
      <c r="V15" s="14"/>
      <c r="X15" s="14"/>
      <c r="Z15" s="14"/>
      <c r="AB15" s="14"/>
      <c r="AD15" s="14"/>
    </row>
    <row r="16" customFormat="false" ht="15" hidden="false" customHeight="false" outlineLevel="0" collapsed="false">
      <c r="A16" s="14"/>
      <c r="B16" s="14"/>
      <c r="D16" s="14"/>
      <c r="F16" s="14"/>
      <c r="H16" s="14"/>
      <c r="J16" s="14"/>
      <c r="L16" s="14"/>
      <c r="N16" s="14"/>
      <c r="P16" s="14"/>
      <c r="R16" s="14"/>
      <c r="T16" s="14"/>
      <c r="V16" s="14"/>
      <c r="X16" s="14"/>
      <c r="Z16" s="14"/>
      <c r="AB16" s="14"/>
      <c r="AD16" s="14"/>
    </row>
    <row r="17" customFormat="false" ht="15" hidden="false" customHeight="false" outlineLevel="0" collapsed="false">
      <c r="A17" s="14"/>
      <c r="B17" s="14"/>
      <c r="D17" s="14"/>
      <c r="F17" s="14"/>
      <c r="H17" s="14"/>
      <c r="J17" s="14"/>
      <c r="L17" s="14"/>
      <c r="N17" s="14"/>
      <c r="P17" s="14"/>
      <c r="R17" s="14"/>
      <c r="T17" s="14"/>
      <c r="V17" s="14"/>
      <c r="X17" s="14"/>
      <c r="Z17" s="14"/>
      <c r="AB17" s="14"/>
      <c r="AD17" s="14"/>
    </row>
    <row r="18" customFormat="false" ht="15" hidden="false" customHeight="false" outlineLevel="0" collapsed="false">
      <c r="A18" s="14"/>
      <c r="B18" s="14"/>
      <c r="D18" s="14"/>
      <c r="F18" s="14"/>
      <c r="H18" s="14"/>
      <c r="J18" s="14"/>
      <c r="L18" s="14"/>
      <c r="N18" s="14"/>
      <c r="P18" s="14"/>
      <c r="R18" s="14"/>
      <c r="T18" s="14"/>
      <c r="V18" s="14"/>
      <c r="X18" s="14"/>
      <c r="Z18" s="14"/>
      <c r="AB18" s="14"/>
      <c r="AD18" s="14"/>
    </row>
    <row r="19" customFormat="false" ht="15" hidden="false" customHeight="false" outlineLevel="0" collapsed="false">
      <c r="A19" s="14"/>
      <c r="B19" s="14"/>
      <c r="D19" s="14"/>
      <c r="F19" s="14"/>
      <c r="H19" s="14"/>
      <c r="J19" s="14"/>
      <c r="L19" s="14"/>
      <c r="N19" s="14"/>
      <c r="P19" s="14"/>
      <c r="R19" s="14"/>
      <c r="T19" s="14"/>
      <c r="V19" s="14"/>
      <c r="X19" s="14"/>
      <c r="Z19" s="14"/>
      <c r="AB19" s="14"/>
      <c r="AD19" s="14"/>
    </row>
    <row r="20" customFormat="false" ht="15" hidden="false" customHeight="false" outlineLevel="0" collapsed="false">
      <c r="A20" s="14"/>
      <c r="B20" s="14"/>
      <c r="D20" s="14"/>
      <c r="F20" s="14"/>
      <c r="H20" s="14"/>
      <c r="J20" s="14"/>
      <c r="L20" s="14"/>
      <c r="N20" s="14"/>
      <c r="P20" s="14"/>
      <c r="R20" s="14"/>
      <c r="T20" s="14"/>
      <c r="V20" s="14"/>
      <c r="X20" s="14"/>
      <c r="Z20" s="14"/>
      <c r="AB20" s="14"/>
      <c r="AD20" s="14"/>
    </row>
    <row r="21" customFormat="false" ht="15" hidden="false" customHeight="false" outlineLevel="0" collapsed="false">
      <c r="A21" s="14"/>
      <c r="B21" s="14"/>
      <c r="D21" s="14"/>
      <c r="F21" s="14"/>
      <c r="H21" s="14"/>
      <c r="J21" s="14"/>
      <c r="L21" s="14"/>
      <c r="N21" s="14"/>
      <c r="P21" s="14"/>
      <c r="R21" s="14"/>
      <c r="T21" s="14"/>
      <c r="V21" s="14"/>
      <c r="X21" s="14"/>
      <c r="Z21" s="14"/>
      <c r="AB21" s="14"/>
      <c r="AD21" s="14"/>
    </row>
    <row r="22" customFormat="false" ht="15" hidden="false" customHeight="false" outlineLevel="0" collapsed="false">
      <c r="A22" s="14"/>
      <c r="B22" s="14"/>
      <c r="D22" s="14"/>
      <c r="F22" s="14"/>
      <c r="H22" s="14"/>
      <c r="J22" s="14"/>
      <c r="L22" s="14"/>
      <c r="N22" s="14"/>
      <c r="P22" s="14"/>
      <c r="R22" s="14"/>
      <c r="T22" s="14"/>
      <c r="V22" s="14"/>
      <c r="X22" s="14"/>
      <c r="Z22" s="14"/>
      <c r="AB22" s="14"/>
      <c r="AD22" s="14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56"/>
    <col collapsed="false" customWidth="true" hidden="false" outlineLevel="0" max="3" min="3" style="0" width="12.56"/>
    <col collapsed="false" customWidth="true" hidden="false" outlineLevel="0" max="5" min="4" style="0" width="12.42"/>
    <col collapsed="false" customWidth="true" hidden="false" outlineLevel="0" max="6" min="6" style="0" width="11.42"/>
    <col collapsed="false" customWidth="true" hidden="false" outlineLevel="0" max="7" min="7" style="0" width="12.14"/>
    <col collapsed="false" customWidth="true" hidden="false" outlineLevel="0" max="8" min="8" style="0" width="12.99"/>
    <col collapsed="false" customWidth="true" hidden="false" outlineLevel="0" max="9" min="9" style="0" width="12.7"/>
    <col collapsed="false" customWidth="true" hidden="false" outlineLevel="0" max="10" min="10" style="0" width="11.7"/>
  </cols>
  <sheetData>
    <row r="1" customFormat="false" ht="15.75" hidden="false" customHeight="false" outlineLevel="0" collapsed="false">
      <c r="A1" s="2" t="s">
        <v>0</v>
      </c>
      <c r="B1" s="12" t="s">
        <v>21</v>
      </c>
      <c r="C1" s="12" t="s">
        <v>22</v>
      </c>
      <c r="D1" s="12" t="s">
        <v>23</v>
      </c>
      <c r="E1" s="12" t="s">
        <v>24</v>
      </c>
      <c r="F1" s="12" t="s">
        <v>25</v>
      </c>
      <c r="G1" s="12" t="s">
        <v>26</v>
      </c>
      <c r="H1" s="12" t="s">
        <v>27</v>
      </c>
      <c r="I1" s="12" t="s">
        <v>28</v>
      </c>
      <c r="J1" s="12" t="s">
        <v>29</v>
      </c>
      <c r="L1" s="12"/>
    </row>
    <row r="2" customFormat="false" ht="15.75" hidden="false" customHeight="false" outlineLevel="0" collapsed="false">
      <c r="A2" s="3" t="s">
        <v>1</v>
      </c>
      <c r="B2" s="13" t="n">
        <v>117</v>
      </c>
      <c r="C2" s="13" t="n">
        <v>117</v>
      </c>
      <c r="D2" s="13" t="n">
        <v>117</v>
      </c>
      <c r="E2" s="13" t="n">
        <v>117</v>
      </c>
      <c r="F2" s="13" t="n">
        <v>117</v>
      </c>
      <c r="G2" s="13" t="n">
        <v>117</v>
      </c>
      <c r="H2" s="13" t="n">
        <v>117</v>
      </c>
      <c r="I2" s="13" t="n">
        <v>117</v>
      </c>
      <c r="J2" s="13" t="n">
        <v>117</v>
      </c>
    </row>
    <row r="3" customFormat="false" ht="15.75" hidden="false" customHeight="false" outlineLevel="0" collapsed="false">
      <c r="A3" s="4" t="s">
        <v>2</v>
      </c>
      <c r="B3" s="13" t="n">
        <v>190</v>
      </c>
      <c r="C3" s="13" t="n">
        <v>183</v>
      </c>
      <c r="D3" s="13" t="n">
        <v>172</v>
      </c>
      <c r="E3" s="13" t="n">
        <v>199</v>
      </c>
      <c r="F3" s="13" t="n">
        <v>220</v>
      </c>
      <c r="G3" s="13" t="n">
        <v>190</v>
      </c>
      <c r="H3" s="13" t="n">
        <v>164</v>
      </c>
      <c r="I3" s="13" t="n">
        <v>190</v>
      </c>
      <c r="J3" s="13" t="n">
        <v>250</v>
      </c>
    </row>
    <row r="4" customFormat="false" ht="15.75" hidden="false" customHeight="false" outlineLevel="0" collapsed="false">
      <c r="A4" s="4" t="s">
        <v>3</v>
      </c>
      <c r="B4" s="13" t="n">
        <v>270</v>
      </c>
      <c r="C4" s="13" t="n">
        <v>197</v>
      </c>
      <c r="D4" s="13" t="n">
        <v>185</v>
      </c>
      <c r="E4" s="13" t="n">
        <v>230</v>
      </c>
      <c r="F4" s="13" t="n">
        <v>240</v>
      </c>
      <c r="G4" s="13" t="n">
        <v>310</v>
      </c>
      <c r="H4" s="13" t="n">
        <v>197</v>
      </c>
      <c r="I4" s="13" t="n">
        <v>199</v>
      </c>
      <c r="J4" s="13" t="n">
        <v>250</v>
      </c>
    </row>
    <row r="5" customFormat="false" ht="15.75" hidden="false" customHeight="false" outlineLevel="0" collapsed="false">
      <c r="A5" s="4" t="s">
        <v>4</v>
      </c>
      <c r="B5" s="13" t="n">
        <v>410</v>
      </c>
      <c r="C5" s="13" t="n">
        <v>339</v>
      </c>
      <c r="D5" s="13" t="n">
        <v>220</v>
      </c>
      <c r="E5" s="13" t="n">
        <v>290</v>
      </c>
      <c r="F5" s="13" t="n">
        <v>400</v>
      </c>
      <c r="G5" s="13" t="n">
        <v>470</v>
      </c>
      <c r="H5" s="13" t="n">
        <v>280</v>
      </c>
      <c r="I5" s="13" t="n">
        <v>243</v>
      </c>
      <c r="J5" s="13" t="n">
        <v>850</v>
      </c>
    </row>
    <row r="6" customFormat="false" ht="15.75" hidden="false" customHeight="false" outlineLevel="0" collapsed="false">
      <c r="A6" s="4" t="s">
        <v>5</v>
      </c>
      <c r="B6" s="13" t="n">
        <v>450</v>
      </c>
      <c r="C6" s="13" t="n">
        <v>370</v>
      </c>
      <c r="D6" s="13" t="n">
        <v>310</v>
      </c>
      <c r="E6" s="13" t="n">
        <v>390</v>
      </c>
      <c r="F6" s="13" t="n">
        <v>270</v>
      </c>
      <c r="G6" s="13" t="n">
        <v>620</v>
      </c>
      <c r="H6" s="13" t="n">
        <v>297</v>
      </c>
      <c r="I6" s="13" t="n">
        <v>257</v>
      </c>
      <c r="J6" s="13" t="n">
        <v>835</v>
      </c>
    </row>
    <row r="7" customFormat="false" ht="15.75" hidden="false" customHeight="false" outlineLevel="0" collapsed="false">
      <c r="A7" s="4" t="s">
        <v>6</v>
      </c>
      <c r="B7" s="13" t="n">
        <v>465</v>
      </c>
      <c r="C7" s="13" t="n">
        <v>449</v>
      </c>
      <c r="D7" s="13" t="n">
        <v>385</v>
      </c>
      <c r="E7" s="13" t="n">
        <v>420</v>
      </c>
      <c r="F7" s="13" t="n">
        <v>295</v>
      </c>
      <c r="G7" s="13" t="n">
        <v>655</v>
      </c>
      <c r="H7" s="13" t="n">
        <v>340</v>
      </c>
      <c r="I7" s="13" t="n">
        <v>325</v>
      </c>
      <c r="J7" s="13" t="n">
        <v>1015</v>
      </c>
    </row>
    <row r="8" customFormat="false" ht="15.75" hidden="false" customHeight="false" outlineLevel="0" collapsed="false">
      <c r="A8" s="4" t="s">
        <v>7</v>
      </c>
      <c r="B8" s="13" t="n">
        <v>445</v>
      </c>
      <c r="C8" s="13" t="n">
        <v>432.5</v>
      </c>
      <c r="D8" s="13" t="n">
        <v>386</v>
      </c>
      <c r="E8" s="13" t="n">
        <v>421.5</v>
      </c>
      <c r="F8" s="13" t="n">
        <v>407.5</v>
      </c>
      <c r="G8" s="13" t="n">
        <v>562.5</v>
      </c>
      <c r="H8" s="13" t="n">
        <v>341.5</v>
      </c>
      <c r="I8" s="13" t="n">
        <v>313.5</v>
      </c>
      <c r="J8" s="13" t="n">
        <v>995</v>
      </c>
    </row>
    <row r="9" customFormat="false" ht="15.75" hidden="false" customHeight="false" outlineLevel="0" collapsed="false">
      <c r="A9" s="4" t="s">
        <v>8</v>
      </c>
      <c r="B9" s="13" t="n">
        <v>425</v>
      </c>
      <c r="C9" s="13" t="n">
        <v>416</v>
      </c>
      <c r="D9" s="13" t="n">
        <v>387</v>
      </c>
      <c r="E9" s="13" t="n">
        <v>423</v>
      </c>
      <c r="F9" s="13" t="n">
        <v>520</v>
      </c>
      <c r="G9" s="13" t="n">
        <v>470</v>
      </c>
      <c r="H9" s="13" t="n">
        <v>343</v>
      </c>
      <c r="I9" s="13" t="n">
        <v>302</v>
      </c>
      <c r="J9" s="13" t="n">
        <v>975</v>
      </c>
    </row>
    <row r="10" customFormat="false" ht="15.75" hidden="false" customHeight="false" outlineLevel="0" collapsed="false">
      <c r="A10" s="4" t="s">
        <v>9</v>
      </c>
      <c r="B10" s="13" t="n">
        <v>390</v>
      </c>
      <c r="C10" s="13" t="n">
        <v>401.5</v>
      </c>
      <c r="D10" s="13" t="n">
        <v>365</v>
      </c>
      <c r="E10" s="13" t="n">
        <v>410</v>
      </c>
      <c r="F10" s="13" t="n">
        <v>450</v>
      </c>
      <c r="G10" s="13" t="n">
        <v>490</v>
      </c>
      <c r="H10" s="13" t="n">
        <v>349</v>
      </c>
      <c r="I10" s="13" t="n">
        <v>309.5</v>
      </c>
      <c r="J10" s="13" t="n">
        <v>857.5</v>
      </c>
    </row>
    <row r="11" customFormat="false" ht="15.75" hidden="false" customHeight="false" outlineLevel="0" collapsed="false">
      <c r="A11" s="4" t="s">
        <v>10</v>
      </c>
      <c r="B11" s="13" t="n">
        <v>355</v>
      </c>
      <c r="C11" s="13" t="n">
        <v>387</v>
      </c>
      <c r="D11" s="13" t="n">
        <v>343</v>
      </c>
      <c r="E11" s="13" t="n">
        <v>397</v>
      </c>
      <c r="F11" s="13" t="n">
        <v>380</v>
      </c>
      <c r="G11" s="13" t="n">
        <v>510</v>
      </c>
      <c r="H11" s="13" t="n">
        <v>355</v>
      </c>
      <c r="I11" s="13" t="n">
        <v>317</v>
      </c>
      <c r="J11" s="13" t="n">
        <v>740</v>
      </c>
    </row>
    <row r="12" customFormat="false" ht="15.75" hidden="false" customHeight="false" outlineLevel="0" collapsed="false">
      <c r="A12" s="4" t="s">
        <v>11</v>
      </c>
      <c r="B12" s="13" t="n">
        <v>415</v>
      </c>
      <c r="C12" s="13" t="n">
        <v>393</v>
      </c>
      <c r="D12" s="13" t="n">
        <v>327</v>
      </c>
      <c r="E12" s="13" t="n">
        <v>297</v>
      </c>
      <c r="F12" s="13" t="n">
        <v>515</v>
      </c>
      <c r="G12" s="13" t="n">
        <v>335</v>
      </c>
      <c r="H12" s="13" t="n">
        <v>286</v>
      </c>
      <c r="I12" s="13" t="n">
        <v>400</v>
      </c>
      <c r="J12" s="13" t="n">
        <v>780</v>
      </c>
    </row>
    <row r="13" customFormat="false" ht="15.75" hidden="false" customHeight="false" outlineLevel="0" collapsed="false">
      <c r="A13" s="4" t="s">
        <v>12</v>
      </c>
      <c r="B13" s="13" t="n">
        <v>407</v>
      </c>
      <c r="C13" s="13" t="n">
        <v>378</v>
      </c>
      <c r="D13" s="13" t="n">
        <v>298</v>
      </c>
      <c r="E13" s="13" t="n">
        <v>256</v>
      </c>
      <c r="F13" s="13" t="n">
        <v>478</v>
      </c>
      <c r="G13" s="13" t="n">
        <v>336</v>
      </c>
      <c r="H13" s="13" t="n">
        <v>289</v>
      </c>
      <c r="I13" s="13" t="n">
        <v>385</v>
      </c>
      <c r="J13" s="13" t="n">
        <v>897</v>
      </c>
    </row>
    <row r="14" customFormat="false" ht="15.75" hidden="false" customHeight="false" outlineLevel="0" collapsed="false">
      <c r="A14" s="4" t="s">
        <v>13</v>
      </c>
      <c r="B14" s="13" t="n">
        <v>398</v>
      </c>
      <c r="C14" s="13" t="n">
        <v>366</v>
      </c>
      <c r="D14" s="13" t="n">
        <v>308</v>
      </c>
      <c r="E14" s="13" t="n">
        <v>278</v>
      </c>
      <c r="F14" s="13" t="n">
        <v>473</v>
      </c>
      <c r="G14" s="13" t="n">
        <v>389</v>
      </c>
      <c r="H14" s="13" t="n">
        <v>309</v>
      </c>
      <c r="I14" s="13" t="n">
        <v>403</v>
      </c>
      <c r="J14" s="13" t="n">
        <v>906</v>
      </c>
    </row>
    <row r="15" customFormat="false" ht="15.75" hidden="false" customHeight="false" outlineLevel="0" collapsed="false">
      <c r="A15" s="4" t="s">
        <v>14</v>
      </c>
      <c r="B15" s="13" t="n">
        <v>401.5</v>
      </c>
      <c r="C15" s="13" t="n">
        <v>372</v>
      </c>
      <c r="D15" s="13" t="n">
        <v>310.5</v>
      </c>
      <c r="E15" s="13" t="n">
        <v>290.5</v>
      </c>
      <c r="F15" s="13" t="n">
        <v>284</v>
      </c>
      <c r="G15" s="13" t="n">
        <v>377</v>
      </c>
      <c r="H15" s="13" t="n">
        <v>309</v>
      </c>
      <c r="I15" s="13" t="n">
        <v>397.5</v>
      </c>
      <c r="J15" s="13" t="n">
        <v>1110.5</v>
      </c>
    </row>
    <row r="16" customFormat="false" ht="15.75" hidden="false" customHeight="false" outlineLevel="0" collapsed="false">
      <c r="A16" s="4" t="s">
        <v>15</v>
      </c>
      <c r="B16" s="13" t="n">
        <v>405</v>
      </c>
      <c r="C16" s="13" t="n">
        <v>378</v>
      </c>
      <c r="D16" s="13" t="n">
        <v>313</v>
      </c>
      <c r="E16" s="13" t="n">
        <v>303</v>
      </c>
      <c r="F16" s="13" t="n">
        <v>195</v>
      </c>
      <c r="G16" s="13" t="n">
        <v>365</v>
      </c>
      <c r="H16" s="13" t="n">
        <v>309</v>
      </c>
      <c r="I16" s="13" t="n">
        <v>392</v>
      </c>
      <c r="J16" s="13" t="n">
        <v>1315</v>
      </c>
    </row>
    <row r="17" customFormat="false" ht="15.75" hidden="false" customHeight="false" outlineLevel="0" collapsed="false">
      <c r="A17" s="4" t="s">
        <v>16</v>
      </c>
      <c r="B17" s="13" t="n">
        <v>465</v>
      </c>
      <c r="C17" s="13" t="n">
        <v>369</v>
      </c>
      <c r="D17" s="13" t="n">
        <v>297</v>
      </c>
      <c r="E17" s="13" t="n">
        <v>295</v>
      </c>
      <c r="F17" s="13" t="n">
        <v>115</v>
      </c>
      <c r="G17" s="13" t="n">
        <v>145</v>
      </c>
      <c r="H17" s="13" t="n">
        <v>237</v>
      </c>
      <c r="I17" s="13" t="n">
        <v>355</v>
      </c>
      <c r="J17" s="13" t="n">
        <v>1220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16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14" activeCellId="0" sqref="F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5.56"/>
    <col collapsed="false" customWidth="true" hidden="false" outlineLevel="0" max="13" min="13" style="0" width="10.41"/>
    <col collapsed="false" customWidth="true" hidden="false" outlineLevel="0" max="14" min="14" style="0" width="15.7"/>
    <col collapsed="false" customWidth="true" hidden="false" outlineLevel="0" max="15" min="15" style="0" width="6.85"/>
    <col collapsed="false" customWidth="true" hidden="false" outlineLevel="0" max="16" min="16" style="0" width="11.56"/>
    <col collapsed="false" customWidth="true" hidden="false" outlineLevel="0" max="17" min="17" style="14" width="11.13"/>
    <col collapsed="false" customWidth="true" hidden="false" outlineLevel="0" max="19" min="19" style="0" width="10.56"/>
    <col collapsed="false" customWidth="true" hidden="false" outlineLevel="0" max="20" min="20" style="14" width="23.56"/>
    <col collapsed="false" customWidth="true" hidden="false" outlineLevel="0" max="36" min="36" style="0" width="8.41"/>
    <col collapsed="false" customWidth="true" hidden="false" outlineLevel="0" max="37" min="37" style="0" width="15.41"/>
    <col collapsed="false" customWidth="true" hidden="false" outlineLevel="0" max="42" min="42" style="0" width="13.7"/>
    <col collapsed="false" customWidth="true" hidden="false" outlineLevel="0" max="50" min="50" style="0" width="11.7"/>
  </cols>
  <sheetData>
    <row r="1" customFormat="false" ht="15" hidden="false" customHeight="false" outlineLevel="0" collapsed="false">
      <c r="A1" s="0" t="s">
        <v>30</v>
      </c>
      <c r="AK1" s="26"/>
      <c r="AL1" s="26"/>
      <c r="AM1" s="26"/>
      <c r="AN1" s="26"/>
      <c r="AO1" s="26"/>
    </row>
    <row r="2" customFormat="false" ht="15" hidden="false" customHeight="false" outlineLevel="0" collapsed="false">
      <c r="M2" s="27" t="s">
        <v>31</v>
      </c>
      <c r="N2" s="27" t="s">
        <v>32</v>
      </c>
      <c r="O2" s="28" t="s">
        <v>33</v>
      </c>
      <c r="P2" s="29" t="s">
        <v>34</v>
      </c>
      <c r="Q2" s="30" t="n">
        <f aca="false">N3</f>
        <v>117</v>
      </c>
      <c r="R2" s="27"/>
      <c r="S2" s="27" t="s">
        <v>31</v>
      </c>
      <c r="T2" s="27" t="s">
        <v>35</v>
      </c>
      <c r="AK2" s="31"/>
      <c r="AL2" s="31"/>
      <c r="AM2" s="31"/>
      <c r="AN2" s="31"/>
      <c r="AO2" s="32" t="s">
        <v>31</v>
      </c>
      <c r="AP2" s="12" t="s">
        <v>32</v>
      </c>
      <c r="AQ2" s="12" t="s">
        <v>36</v>
      </c>
      <c r="AR2" s="12" t="s">
        <v>37</v>
      </c>
      <c r="AS2" s="12" t="s">
        <v>38</v>
      </c>
      <c r="AT2" s="12" t="s">
        <v>39</v>
      </c>
      <c r="AU2" s="12" t="s">
        <v>40</v>
      </c>
      <c r="AV2" s="12" t="s">
        <v>41</v>
      </c>
      <c r="AW2" s="12" t="s">
        <v>42</v>
      </c>
      <c r="AX2" s="12" t="s">
        <v>43</v>
      </c>
    </row>
    <row r="3" customFormat="false" ht="15" hidden="false" customHeight="false" outlineLevel="0" collapsed="false">
      <c r="M3" s="33" t="n">
        <v>1</v>
      </c>
      <c r="N3" s="34" t="n">
        <v>117</v>
      </c>
      <c r="O3" s="35" t="n">
        <f aca="false">$Q$4/(1+EXP(-$Q$6-$Q$3*M3))</f>
        <v>149.818048814178</v>
      </c>
      <c r="P3" s="29" t="s">
        <v>44</v>
      </c>
      <c r="Q3" s="36" t="n">
        <v>0.3463</v>
      </c>
      <c r="R3" s="33"/>
      <c r="S3" s="33" t="n">
        <v>1</v>
      </c>
      <c r="T3" s="37" t="n">
        <f aca="false">LN(N3/$Q$4)</f>
        <v>-1.3798634707896</v>
      </c>
      <c r="AK3" s="31"/>
      <c r="AL3" s="31"/>
      <c r="AM3" s="31"/>
      <c r="AN3" s="31"/>
      <c r="AO3" s="32" t="n">
        <v>1</v>
      </c>
      <c r="AP3" s="38" t="n">
        <v>149.818048814178</v>
      </c>
      <c r="AQ3" s="0" t="n">
        <v>143.944977695118</v>
      </c>
      <c r="AR3" s="0" t="n">
        <v>135.603128199075</v>
      </c>
      <c r="AS3" s="0" t="n">
        <v>141.881143826517</v>
      </c>
      <c r="AT3" s="0" t="n">
        <v>133.338793728453</v>
      </c>
      <c r="AU3" s="0" t="n">
        <v>163.385231221993</v>
      </c>
      <c r="AV3" s="0" t="n">
        <v>136.021809932765</v>
      </c>
      <c r="AW3" s="0" t="n">
        <v>132.666504059302</v>
      </c>
      <c r="AX3" s="0" t="n">
        <v>181.765736788325</v>
      </c>
    </row>
    <row r="4" customFormat="false" ht="15" hidden="false" customHeight="false" outlineLevel="0" collapsed="false">
      <c r="M4" s="39" t="n">
        <v>2</v>
      </c>
      <c r="N4" s="34" t="n">
        <v>190</v>
      </c>
      <c r="O4" s="35" t="n">
        <f aca="false">$Q$4/(1+EXP(-$Q$6-$Q$3*M4))</f>
        <v>186.897596973907</v>
      </c>
      <c r="P4" s="29" t="s">
        <v>45</v>
      </c>
      <c r="Q4" s="30" t="n">
        <v>465</v>
      </c>
      <c r="R4" s="39"/>
      <c r="S4" s="39" t="n">
        <v>2</v>
      </c>
      <c r="T4" s="37" t="n">
        <f aca="false">LN(N4/$Q$4)</f>
        <v>-0.89501333342687</v>
      </c>
      <c r="AK4" s="40"/>
      <c r="AL4" s="40"/>
      <c r="AM4" s="40"/>
      <c r="AN4" s="31"/>
      <c r="AO4" s="32" t="n">
        <v>2</v>
      </c>
      <c r="AP4" s="38" t="n">
        <v>186.897596973907</v>
      </c>
      <c r="AQ4" s="0" t="n">
        <v>173.846006068015</v>
      </c>
      <c r="AR4" s="0" t="n">
        <v>155.448488176418</v>
      </c>
      <c r="AS4" s="0" t="n">
        <v>169.100538093847</v>
      </c>
      <c r="AT4" s="0" t="n">
        <v>150.036040914561</v>
      </c>
      <c r="AU4" s="0" t="n">
        <v>220.619025159221</v>
      </c>
      <c r="AV4" s="0" t="n">
        <v>155.973146383597</v>
      </c>
      <c r="AW4" s="0" t="n">
        <v>149.335424723926</v>
      </c>
      <c r="AX4" s="0" t="n">
        <v>271.54186428917</v>
      </c>
    </row>
    <row r="5" customFormat="false" ht="15" hidden="false" customHeight="false" outlineLevel="0" collapsed="false">
      <c r="M5" s="39" t="n">
        <v>3</v>
      </c>
      <c r="N5" s="34" t="n">
        <v>270</v>
      </c>
      <c r="O5" s="35" t="n">
        <f aca="false">$Q$4/(1+EXP(-$Q$6-$Q$3*M5))</f>
        <v>226.557601106059</v>
      </c>
      <c r="P5" s="29" t="s">
        <v>46</v>
      </c>
      <c r="Q5" s="41" t="n">
        <f aca="false">LN(2)/Q3</f>
        <v>2.00158007669635</v>
      </c>
      <c r="R5" s="39"/>
      <c r="S5" s="39" t="n">
        <v>3</v>
      </c>
      <c r="T5" s="37" t="n">
        <f aca="false">LN(N5/$Q$4)</f>
        <v>-0.543615446588982</v>
      </c>
      <c r="AK5" s="42"/>
      <c r="AL5" s="42"/>
      <c r="AM5" s="42"/>
      <c r="AN5" s="31"/>
      <c r="AO5" s="32" t="n">
        <v>3</v>
      </c>
      <c r="AP5" s="38" t="n">
        <v>226.557601106059</v>
      </c>
      <c r="AQ5" s="0" t="n">
        <v>205.768598109254</v>
      </c>
      <c r="AR5" s="0" t="n">
        <v>176.146879198924</v>
      </c>
      <c r="AS5" s="0" t="n">
        <v>197.827478820555</v>
      </c>
      <c r="AT5" s="0" t="n">
        <v>166.668524261114</v>
      </c>
      <c r="AU5" s="0" t="n">
        <v>286.228845310805</v>
      </c>
      <c r="AV5" s="0" t="n">
        <v>176.321268108576</v>
      </c>
      <c r="AW5" s="0" t="n">
        <v>166.806407156207</v>
      </c>
      <c r="AX5" s="0" t="n">
        <v>385.162593914953</v>
      </c>
    </row>
    <row r="6" customFormat="false" ht="15" hidden="false" customHeight="false" outlineLevel="0" collapsed="false">
      <c r="M6" s="28" t="n">
        <v>4</v>
      </c>
      <c r="N6" s="34" t="n">
        <v>410</v>
      </c>
      <c r="O6" s="35" t="n">
        <f aca="false">$Q$4/(1+EXP(-$Q$6-$Q$3*M6))</f>
        <v>266.566698272682</v>
      </c>
      <c r="P6" s="29" t="s">
        <v>47</v>
      </c>
      <c r="Q6" s="41" t="n">
        <f aca="false">LN($N$3/($Q$4-$N$3))</f>
        <v>-1.09002854497672</v>
      </c>
      <c r="R6" s="28"/>
      <c r="S6" s="28" t="n">
        <v>4</v>
      </c>
      <c r="T6" s="37" t="n">
        <f aca="false">LN(N6/$Q$4)</f>
        <v>-0.125880245889003</v>
      </c>
      <c r="AK6" s="42"/>
      <c r="AL6" s="42"/>
      <c r="AM6" s="42"/>
      <c r="AN6" s="31"/>
      <c r="AO6" s="32" t="n">
        <v>4</v>
      </c>
      <c r="AP6" s="38" t="n">
        <v>266.566698272682</v>
      </c>
      <c r="AQ6" s="0" t="n">
        <v>238.472640004225</v>
      </c>
      <c r="AR6" s="0" t="n">
        <v>197.233290095589</v>
      </c>
      <c r="AS6" s="0" t="n">
        <v>227.018911683757</v>
      </c>
      <c r="AT6" s="0" t="n">
        <v>182.819516574364</v>
      </c>
      <c r="AU6" s="0" t="n">
        <v>355.386947976274</v>
      </c>
      <c r="AV6" s="0" t="n">
        <v>196.48961377394</v>
      </c>
      <c r="AW6" s="0" t="n">
        <v>184.832022792442</v>
      </c>
      <c r="AX6" s="0" t="n">
        <v>513.489203055859</v>
      </c>
    </row>
    <row r="7" customFormat="false" ht="15" hidden="false" customHeight="false" outlineLevel="0" collapsed="false">
      <c r="M7" s="33" t="n">
        <v>5</v>
      </c>
      <c r="N7" s="34" t="n">
        <v>450</v>
      </c>
      <c r="O7" s="35" t="n">
        <f aca="false">$Q$4/(1+EXP(-$Q$6-$Q$3*M7))</f>
        <v>304.614994296323</v>
      </c>
      <c r="R7" s="33"/>
      <c r="S7" s="33" t="n">
        <v>5</v>
      </c>
      <c r="T7" s="37" t="n">
        <f aca="false">LN(N7/$Q$4)</f>
        <v>-0.0327898228229908</v>
      </c>
      <c r="AK7" s="42"/>
      <c r="AL7" s="42"/>
      <c r="AM7" s="42"/>
      <c r="AN7" s="31"/>
      <c r="AO7" s="32" t="n">
        <v>5</v>
      </c>
      <c r="AP7" s="38" t="n">
        <v>304.614994296323</v>
      </c>
      <c r="AQ7" s="0" t="n">
        <v>270.591986743345</v>
      </c>
      <c r="AR7" s="0" t="n">
        <v>218.206652434216</v>
      </c>
      <c r="AS7" s="0" t="n">
        <v>255.562969264817</v>
      </c>
      <c r="AT7" s="0" t="n">
        <v>198.119386838315</v>
      </c>
      <c r="AU7" s="0" t="n">
        <v>422.127359979451</v>
      </c>
      <c r="AV7" s="0" t="n">
        <v>215.921632179552</v>
      </c>
      <c r="AW7" s="0" t="n">
        <v>203.130313414619</v>
      </c>
      <c r="AX7" s="0" t="n">
        <v>641.05437120314</v>
      </c>
    </row>
    <row r="8" customFormat="false" ht="15" hidden="false" customHeight="false" outlineLevel="0" collapsed="false">
      <c r="M8" s="39" t="n">
        <v>6</v>
      </c>
      <c r="N8" s="34" t="n">
        <v>465</v>
      </c>
      <c r="O8" s="35" t="n">
        <f aca="false">$Q$4/(1+EXP(-$Q$6-$Q$3*M8))</f>
        <v>338.821096023961</v>
      </c>
      <c r="R8" s="39"/>
      <c r="S8" s="39" t="n">
        <v>6</v>
      </c>
      <c r="T8" s="37" t="n">
        <f aca="false">LN(N8/$Q$4)</f>
        <v>0</v>
      </c>
      <c r="AK8" s="42"/>
      <c r="AL8" s="42"/>
      <c r="AM8" s="42"/>
      <c r="AN8" s="31"/>
      <c r="AO8" s="32" t="n">
        <v>6</v>
      </c>
      <c r="AP8" s="38" t="n">
        <v>338.821096023961</v>
      </c>
      <c r="AQ8" s="0" t="n">
        <v>300.855205345003</v>
      </c>
      <c r="AR8" s="0" t="n">
        <v>238.576504395541</v>
      </c>
      <c r="AS8" s="0" t="n">
        <v>282.443253984049</v>
      </c>
      <c r="AT8" s="0" t="n">
        <v>212.276764035542</v>
      </c>
      <c r="AU8" s="0" t="n">
        <v>481.268634310709</v>
      </c>
      <c r="AV8" s="0" t="n">
        <v>234.140029358062</v>
      </c>
      <c r="AW8" s="0" t="n">
        <v>221.401752897815</v>
      </c>
      <c r="AX8" s="0" t="n">
        <v>752.743960301066</v>
      </c>
    </row>
    <row r="9" customFormat="false" ht="15" hidden="false" customHeight="false" outlineLevel="0" collapsed="false">
      <c r="M9" s="39" t="n">
        <v>7</v>
      </c>
      <c r="N9" s="34" t="n">
        <v>445</v>
      </c>
      <c r="O9" s="35" t="n">
        <f aca="false">$Q$4/(1+EXP(-$Q$6-$Q$3*M9))</f>
        <v>368.053686229686</v>
      </c>
      <c r="R9" s="39"/>
      <c r="S9" s="39" t="n">
        <v>7</v>
      </c>
      <c r="T9" s="37" t="n">
        <f aca="false">LN(N9/$Q$4)</f>
        <v>-0.0439631234211161</v>
      </c>
      <c r="AK9" s="42"/>
      <c r="AL9" s="42"/>
      <c r="AM9" s="42"/>
      <c r="AN9" s="31"/>
      <c r="AO9" s="32" t="n">
        <v>7</v>
      </c>
      <c r="AP9" s="38" t="n">
        <v>368.053686229686</v>
      </c>
      <c r="AQ9" s="0" t="n">
        <v>328.275222948144</v>
      </c>
      <c r="AR9" s="0" t="n">
        <v>257.90759608522</v>
      </c>
      <c r="AS9" s="0" t="n">
        <v>306.874506775164</v>
      </c>
      <c r="AT9" s="0" t="n">
        <v>225.095268119485</v>
      </c>
      <c r="AU9" s="0" t="n">
        <v>529.843363213926</v>
      </c>
      <c r="AV9" s="0" t="n">
        <v>250.788642395099</v>
      </c>
      <c r="AW9" s="0" t="n">
        <v>239.348562393613</v>
      </c>
      <c r="AX9" s="0" t="n">
        <v>840.171980778124</v>
      </c>
    </row>
    <row r="10" customFormat="false" ht="15" hidden="false" customHeight="false" outlineLevel="0" collapsed="false">
      <c r="M10" s="28" t="n">
        <v>8</v>
      </c>
      <c r="N10" s="34" t="n">
        <v>425</v>
      </c>
      <c r="O10" s="35" t="n">
        <f aca="false">$Q$4/(1+EXP(-$Q$6-$Q$3*M10))</f>
        <v>391.973475902039</v>
      </c>
      <c r="R10" s="28"/>
      <c r="S10" s="28" t="n">
        <v>8</v>
      </c>
      <c r="T10" s="37" t="n">
        <f aca="false">LN(N10/$Q$4)</f>
        <v>-0.0899482366629395</v>
      </c>
      <c r="AK10" s="42"/>
      <c r="AL10" s="42"/>
      <c r="AM10" s="42"/>
      <c r="AN10" s="31"/>
      <c r="AO10" s="32" t="n">
        <v>8</v>
      </c>
      <c r="AP10" s="38" t="n">
        <v>391.973475902039</v>
      </c>
      <c r="AQ10" s="0" t="n">
        <v>352.252136409303</v>
      </c>
      <c r="AR10" s="0" t="n">
        <v>275.854129000385</v>
      </c>
      <c r="AS10" s="0" t="n">
        <v>328.374214967471</v>
      </c>
      <c r="AT10" s="0" t="n">
        <v>236.475089314491</v>
      </c>
      <c r="AU10" s="0" t="n">
        <v>567.311317796249</v>
      </c>
      <c r="AV10" s="0" t="n">
        <v>265.650359198678</v>
      </c>
      <c r="AW10" s="0" t="n">
        <v>256.693788342018</v>
      </c>
      <c r="AX10" s="0" t="n">
        <v>902.798584333019</v>
      </c>
    </row>
    <row r="11" customFormat="false" ht="15" hidden="false" customHeight="false" outlineLevel="0" collapsed="false">
      <c r="M11" s="33" t="n">
        <v>9</v>
      </c>
      <c r="N11" s="34" t="n">
        <v>390</v>
      </c>
      <c r="O11" s="35" t="n">
        <f aca="false">$Q$4/(1+EXP(-$Q$6-$Q$3*M11))</f>
        <v>410.859627608445</v>
      </c>
      <c r="R11" s="33"/>
      <c r="S11" s="33" t="n">
        <v>9</v>
      </c>
      <c r="T11" s="37" t="n">
        <f aca="false">LN(N11/$Q$4)</f>
        <v>-0.175890666463664</v>
      </c>
      <c r="AK11" s="42"/>
      <c r="AL11" s="42"/>
      <c r="AM11" s="42"/>
      <c r="AN11" s="31"/>
      <c r="AO11" s="32" t="n">
        <v>9</v>
      </c>
      <c r="AP11" s="38" t="n">
        <v>410.859627608445</v>
      </c>
      <c r="AQ11" s="0" t="n">
        <v>372.575664211758</v>
      </c>
      <c r="AR11" s="0" t="n">
        <v>292.178523345423</v>
      </c>
      <c r="AS11" s="0" t="n">
        <v>346.763020410576</v>
      </c>
      <c r="AT11" s="0" t="n">
        <v>246.402341531824</v>
      </c>
      <c r="AU11" s="0" t="n">
        <v>594.836207848618</v>
      </c>
      <c r="AV11" s="0" t="n">
        <v>278.641996057097</v>
      </c>
      <c r="AW11" s="0" t="n">
        <v>273.197606615109</v>
      </c>
      <c r="AX11" s="0" t="n">
        <v>944.86393986749</v>
      </c>
    </row>
    <row r="12" customFormat="false" ht="15" hidden="false" customHeight="false" outlineLevel="0" collapsed="false">
      <c r="M12" s="39" t="n">
        <v>10</v>
      </c>
      <c r="N12" s="34" t="n">
        <v>355</v>
      </c>
      <c r="O12" s="35" t="n">
        <f aca="false">$Q$4/(1+EXP(-$Q$6-$Q$3*M12))</f>
        <v>425.355441609396</v>
      </c>
      <c r="R12" s="39"/>
      <c r="S12" s="39" t="n">
        <v>10</v>
      </c>
      <c r="T12" s="37" t="n">
        <f aca="false">LN(N12/$Q$4)</f>
        <v>-0.269919616111941</v>
      </c>
      <c r="AK12" s="42"/>
      <c r="AL12" s="42"/>
      <c r="AM12" s="42"/>
      <c r="AN12" s="31"/>
      <c r="AO12" s="32" t="n">
        <v>10</v>
      </c>
      <c r="AP12" s="38" t="n">
        <v>425.355441609396</v>
      </c>
      <c r="AQ12" s="0" t="n">
        <v>389.352815484285</v>
      </c>
      <c r="AR12" s="0" t="n">
        <v>306.753909025042</v>
      </c>
      <c r="AS12" s="0" t="n">
        <v>362.111884323048</v>
      </c>
      <c r="AT12" s="0" t="n">
        <v>254.931014965879</v>
      </c>
      <c r="AU12" s="0" t="n">
        <v>614.340444740299</v>
      </c>
      <c r="AV12" s="0" t="n">
        <v>289.792561264367</v>
      </c>
      <c r="AW12" s="0" t="n">
        <v>288.668932117092</v>
      </c>
      <c r="AX12" s="0" t="n">
        <v>971.911304253976</v>
      </c>
    </row>
    <row r="13" customFormat="false" ht="15" hidden="false" customHeight="false" outlineLevel="0" collapsed="false">
      <c r="M13" s="39" t="n">
        <v>11</v>
      </c>
      <c r="N13" s="34" t="n">
        <v>415</v>
      </c>
      <c r="O13" s="35" t="n">
        <f aca="false">$Q$4/(1+EXP(-$Q$6-$Q$3*M13))</f>
        <v>436.241738546079</v>
      </c>
      <c r="R13" s="39"/>
      <c r="S13" s="39" t="n">
        <v>11</v>
      </c>
      <c r="T13" s="37" t="n">
        <f aca="false">LN(N13/$Q$4)</f>
        <v>-0.113758885356658</v>
      </c>
      <c r="AK13" s="42"/>
      <c r="AL13" s="42"/>
      <c r="AM13" s="42"/>
      <c r="AN13" s="31"/>
      <c r="AO13" s="32" t="n">
        <v>11</v>
      </c>
      <c r="AP13" s="38" t="n">
        <v>436.241738546079</v>
      </c>
      <c r="AQ13" s="0" t="n">
        <v>402.902627704862</v>
      </c>
      <c r="AR13" s="0" t="n">
        <v>319.553242535532</v>
      </c>
      <c r="AS13" s="0" t="n">
        <v>374.664522666926</v>
      </c>
      <c r="AT13" s="0" t="n">
        <v>262.162412424317</v>
      </c>
      <c r="AU13" s="0" t="n">
        <v>627.810705219501</v>
      </c>
      <c r="AV13" s="0" t="n">
        <v>299.213354351519</v>
      </c>
      <c r="AW13" s="0" t="n">
        <v>302.971389280944</v>
      </c>
      <c r="AX13" s="0" t="n">
        <v>988.817125818175</v>
      </c>
    </row>
    <row r="14" customFormat="false" ht="15" hidden="false" customHeight="false" outlineLevel="0" collapsed="false">
      <c r="M14" s="28" t="n">
        <v>12</v>
      </c>
      <c r="N14" s="34" t="n">
        <v>407</v>
      </c>
      <c r="O14" s="35" t="n">
        <f aca="false">$Q$4/(1+EXP(-$Q$6-$Q$3*M14))</f>
        <v>444.284273261604</v>
      </c>
      <c r="R14" s="28"/>
      <c r="S14" s="28" t="n">
        <v>12</v>
      </c>
      <c r="T14" s="37" t="n">
        <f aca="false">LN(N14/$Q$4)</f>
        <v>-0.133224220144761</v>
      </c>
      <c r="AK14" s="42"/>
      <c r="AL14" s="42"/>
      <c r="AM14" s="42"/>
      <c r="AN14" s="31"/>
      <c r="AO14" s="32" t="n">
        <v>12</v>
      </c>
      <c r="AP14" s="38" t="n">
        <v>444.284273261604</v>
      </c>
      <c r="AQ14" s="0" t="n">
        <v>413.653815105551</v>
      </c>
      <c r="AR14" s="0" t="n">
        <v>330.62997945901</v>
      </c>
      <c r="AS14" s="0" t="n">
        <v>384.76010224307</v>
      </c>
      <c r="AT14" s="0" t="n">
        <v>268.225798994246</v>
      </c>
      <c r="AU14" s="0" t="n">
        <v>636.949471657006</v>
      </c>
      <c r="AV14" s="0" t="n">
        <v>307.067338863891</v>
      </c>
      <c r="AW14" s="0" t="n">
        <v>316.023739623862</v>
      </c>
      <c r="AX14" s="0" t="n">
        <v>999.197804360307</v>
      </c>
    </row>
    <row r="15" customFormat="false" ht="15" hidden="false" customHeight="false" outlineLevel="0" collapsed="false">
      <c r="M15" s="33" t="n">
        <v>13</v>
      </c>
      <c r="N15" s="34" t="n">
        <v>398</v>
      </c>
      <c r="O15" s="35" t="n">
        <f aca="false">$Q$4/(1+EXP(-$Q$6-$Q$3*M15))</f>
        <v>450.154175010988</v>
      </c>
      <c r="R15" s="33"/>
      <c r="S15" s="33" t="n">
        <v>13</v>
      </c>
      <c r="T15" s="37" t="n">
        <f aca="false">LN(N15/$Q$4)</f>
        <v>-0.155585400302919</v>
      </c>
      <c r="AK15" s="42"/>
      <c r="AL15" s="42"/>
      <c r="AM15" s="42"/>
      <c r="AN15" s="31"/>
      <c r="AO15" s="32" t="n">
        <v>13</v>
      </c>
      <c r="AP15" s="38" t="n">
        <v>450.154175010988</v>
      </c>
      <c r="AQ15" s="0" t="n">
        <v>422.065156760941</v>
      </c>
      <c r="AR15" s="0" t="n">
        <v>340.095440745597</v>
      </c>
      <c r="AS15" s="0" t="n">
        <v>392.770922749705</v>
      </c>
      <c r="AT15" s="0" t="n">
        <v>273.262427360637</v>
      </c>
      <c r="AU15" s="0" t="n">
        <v>643.07489525171</v>
      </c>
      <c r="AV15" s="0" t="n">
        <v>313.542668795676</v>
      </c>
      <c r="AW15" s="0" t="n">
        <v>327.795699124104</v>
      </c>
      <c r="AX15" s="0" t="n">
        <v>1005.50240381547</v>
      </c>
    </row>
    <row r="16" customFormat="false" ht="15" hidden="false" customHeight="false" outlineLevel="0" collapsed="false">
      <c r="M16" s="39" t="n">
        <v>14</v>
      </c>
      <c r="N16" s="34" t="n">
        <v>401.5</v>
      </c>
      <c r="O16" s="35" t="n">
        <f aca="false">$Q$4/(1+EXP(-$Q$6-$Q$3*M16))</f>
        <v>454.400492930314</v>
      </c>
      <c r="R16" s="39"/>
      <c r="S16" s="39" t="n">
        <v>14</v>
      </c>
      <c r="T16" s="37" t="n">
        <f aca="false">LN(N16/$Q$4)</f>
        <v>-0.14682987220054</v>
      </c>
      <c r="AK16" s="31"/>
      <c r="AL16" s="31"/>
      <c r="AM16" s="31"/>
      <c r="AN16" s="31"/>
      <c r="AO16" s="32" t="n">
        <v>14</v>
      </c>
      <c r="AP16" s="38" t="n">
        <v>454.400492930314</v>
      </c>
      <c r="AQ16" s="0" t="n">
        <v>428.573690904856</v>
      </c>
      <c r="AR16" s="0" t="n">
        <v>348.09695416456</v>
      </c>
      <c r="AS16" s="0" t="n">
        <v>399.059812045876</v>
      </c>
      <c r="AT16" s="0" t="n">
        <v>277.41371125426</v>
      </c>
      <c r="AU16" s="0" t="n">
        <v>647.147291167637</v>
      </c>
      <c r="AV16" s="0" t="n">
        <v>318.832564776497</v>
      </c>
      <c r="AW16" s="0" t="n">
        <v>338.300556686635</v>
      </c>
      <c r="AX16" s="0" t="n">
        <v>1009.30599213206</v>
      </c>
    </row>
    <row r="17" customFormat="false" ht="15" hidden="false" customHeight="false" outlineLevel="0" collapsed="false">
      <c r="M17" s="39" t="n">
        <v>15</v>
      </c>
      <c r="N17" s="34" t="n">
        <v>405</v>
      </c>
      <c r="O17" s="35" t="n">
        <f aca="false">$Q$4/(1+EXP(-$Q$6-$Q$3*M17))</f>
        <v>457.452609766136</v>
      </c>
      <c r="R17" s="39"/>
      <c r="S17" s="39" t="n">
        <v>15</v>
      </c>
      <c r="T17" s="37" t="n">
        <f aca="false">LN(N17/$Q$4)</f>
        <v>-0.138150338480817</v>
      </c>
      <c r="AK17" s="26"/>
      <c r="AL17" s="26"/>
      <c r="AM17" s="26"/>
      <c r="AN17" s="26"/>
      <c r="AO17" s="32" t="n">
        <v>15</v>
      </c>
      <c r="AP17" s="43" t="n">
        <v>457.452609766136</v>
      </c>
      <c r="AQ17" s="0" t="n">
        <v>433.567010425542</v>
      </c>
      <c r="AR17" s="0" t="n">
        <v>354.799293869133</v>
      </c>
      <c r="AS17" s="0" t="n">
        <v>403.955538850955</v>
      </c>
      <c r="AT17" s="0" t="n">
        <v>280.813370962902</v>
      </c>
      <c r="AU17" s="0" t="n">
        <v>649.840131951558</v>
      </c>
      <c r="AV17" s="0" t="n">
        <v>323.121730542369</v>
      </c>
      <c r="AW17" s="0" t="n">
        <v>347.586108827046</v>
      </c>
      <c r="AX17" s="0" t="n">
        <v>1011.59148663626</v>
      </c>
    </row>
    <row r="18" customFormat="false" ht="15" hidden="false" customHeight="false" outlineLevel="0" collapsed="false">
      <c r="M18" s="28" t="n">
        <v>16</v>
      </c>
      <c r="N18" s="34" t="n">
        <v>465</v>
      </c>
      <c r="O18" s="35" t="n">
        <f aca="false">$Q$4/(1+EXP(-$Q$6-$Q$3*M18))</f>
        <v>459.636246800578</v>
      </c>
      <c r="R18" s="28"/>
      <c r="S18" s="28" t="n">
        <v>16</v>
      </c>
      <c r="T18" s="37" t="n">
        <f aca="false">LN(N18/$Q$4)</f>
        <v>0</v>
      </c>
      <c r="AK18" s="26"/>
      <c r="AL18" s="26"/>
      <c r="AM18" s="26"/>
      <c r="AN18" s="26"/>
      <c r="AO18" s="32" t="n">
        <v>16</v>
      </c>
      <c r="AP18" s="43" t="n">
        <v>459.636246800578</v>
      </c>
      <c r="AQ18" s="0" t="n">
        <v>437.372802560774</v>
      </c>
      <c r="AR18" s="0" t="n">
        <v>360.370481484931</v>
      </c>
      <c r="AS18" s="0" t="n">
        <v>407.741824980846</v>
      </c>
      <c r="AT18" s="0" t="n">
        <v>283.582879359753</v>
      </c>
      <c r="AU18" s="0" t="n">
        <v>651.614378248559</v>
      </c>
      <c r="AV18" s="0" t="n">
        <v>326.578367389029</v>
      </c>
      <c r="AW18" s="0" t="n">
        <v>355.725241115024</v>
      </c>
      <c r="AX18" s="0" t="n">
        <v>1012.96146869467</v>
      </c>
    </row>
    <row r="20" customFormat="false" ht="15" hidden="false" customHeight="false" outlineLevel="0" collapsed="false">
      <c r="M20" s="44" t="s">
        <v>31</v>
      </c>
      <c r="N20" s="44" t="s">
        <v>36</v>
      </c>
      <c r="O20" s="28" t="s">
        <v>33</v>
      </c>
      <c r="P20" s="29" t="s">
        <v>34</v>
      </c>
      <c r="Q20" s="30" t="n">
        <f aca="false">N21</f>
        <v>117</v>
      </c>
      <c r="S20" s="44" t="s">
        <v>31</v>
      </c>
      <c r="T20" s="44" t="s">
        <v>22</v>
      </c>
    </row>
    <row r="21" customFormat="false" ht="15" hidden="false" customHeight="false" outlineLevel="0" collapsed="false">
      <c r="A21" s="45" t="s">
        <v>48</v>
      </c>
      <c r="B21" s="46"/>
      <c r="C21" s="46"/>
      <c r="D21" s="46"/>
      <c r="E21" s="46"/>
      <c r="F21" s="47"/>
      <c r="M21" s="48" t="n">
        <v>1</v>
      </c>
      <c r="N21" s="49" t="n">
        <v>117</v>
      </c>
      <c r="O21" s="50" t="n">
        <f aca="false">$Q$22/(1+EXP(-$Q$24-$Q$21*M21))</f>
        <v>143.944977695118</v>
      </c>
      <c r="P21" s="29" t="s">
        <v>44</v>
      </c>
      <c r="Q21" s="51" t="n">
        <v>0.2919</v>
      </c>
      <c r="S21" s="48" t="n">
        <v>1</v>
      </c>
      <c r="T21" s="49" t="n">
        <f aca="false">LN(N21/$Q$22)</f>
        <v>-1.3448489529445</v>
      </c>
    </row>
    <row r="22" customFormat="false" ht="15" hidden="false" customHeight="false" outlineLevel="0" collapsed="false">
      <c r="A22" s="52" t="s">
        <v>49</v>
      </c>
      <c r="B22" s="53"/>
      <c r="C22" s="53"/>
      <c r="D22" s="53"/>
      <c r="E22" s="53"/>
      <c r="F22" s="54"/>
      <c r="M22" s="55" t="n">
        <v>2</v>
      </c>
      <c r="N22" s="49" t="n">
        <v>183</v>
      </c>
      <c r="O22" s="50" t="n">
        <f aca="false">$Q$22/(1+EXP(-$Q$24-$Q$21*M22))</f>
        <v>173.846006068015</v>
      </c>
      <c r="P22" s="29" t="s">
        <v>45</v>
      </c>
      <c r="Q22" s="30" t="n">
        <f aca="false">N26</f>
        <v>449</v>
      </c>
      <c r="S22" s="55" t="n">
        <v>2</v>
      </c>
      <c r="T22" s="49" t="n">
        <f aca="false">LN(N22/$Q$22)</f>
        <v>-0.897536734900833</v>
      </c>
    </row>
    <row r="23" customFormat="false" ht="15" hidden="false" customHeight="false" outlineLevel="0" collapsed="false">
      <c r="A23" s="52" t="s">
        <v>50</v>
      </c>
      <c r="B23" s="53"/>
      <c r="C23" s="53"/>
      <c r="D23" s="53"/>
      <c r="E23" s="53"/>
      <c r="F23" s="54"/>
      <c r="M23" s="55" t="n">
        <v>3</v>
      </c>
      <c r="N23" s="49" t="n">
        <v>197</v>
      </c>
      <c r="O23" s="50" t="n">
        <f aca="false">$Q$22/(1+EXP(-$Q$24-$Q$21*M23))</f>
        <v>205.768598109254</v>
      </c>
      <c r="P23" s="29" t="s">
        <v>46</v>
      </c>
      <c r="Q23" s="41" t="n">
        <f aca="false">LN(2)/Q21</f>
        <v>2.37460493511458</v>
      </c>
      <c r="S23" s="55" t="n">
        <v>3</v>
      </c>
      <c r="T23" s="49" t="n">
        <f aca="false">LN(N23/$Q$22)</f>
        <v>-0.823819159004266</v>
      </c>
    </row>
    <row r="24" customFormat="false" ht="15" hidden="false" customHeight="false" outlineLevel="0" collapsed="false">
      <c r="A24" s="56"/>
      <c r="B24" s="57"/>
      <c r="C24" s="57"/>
      <c r="D24" s="57"/>
      <c r="E24" s="57"/>
      <c r="F24" s="58"/>
      <c r="M24" s="59" t="n">
        <v>4</v>
      </c>
      <c r="N24" s="49" t="n">
        <v>339</v>
      </c>
      <c r="O24" s="50" t="n">
        <f aca="false">$Q$22/(1+EXP(-$Q$24-$Q$21*M24))</f>
        <v>238.472640004225</v>
      </c>
      <c r="P24" s="29" t="s">
        <v>47</v>
      </c>
      <c r="Q24" s="41" t="n">
        <f aca="false">LN($N$21/($Q$22-$N$21))</f>
        <v>-1.04296103411873</v>
      </c>
      <c r="S24" s="59" t="n">
        <v>4</v>
      </c>
      <c r="T24" s="49" t="n">
        <f aca="false">LN(N24/$Q$22)</f>
        <v>-0.281022780361804</v>
      </c>
    </row>
    <row r="25" customFormat="false" ht="15" hidden="false" customHeight="false" outlineLevel="0" collapsed="false">
      <c r="A25" s="52" t="s">
        <v>51</v>
      </c>
      <c r="B25" s="57"/>
      <c r="C25" s="57"/>
      <c r="D25" s="57"/>
      <c r="E25" s="57"/>
      <c r="F25" s="58"/>
      <c r="M25" s="48" t="n">
        <v>5</v>
      </c>
      <c r="N25" s="49" t="n">
        <v>370</v>
      </c>
      <c r="O25" s="50" t="n">
        <f aca="false">$Q$22/(1+EXP(-$Q$24-$Q$21*M25))</f>
        <v>270.591986743345</v>
      </c>
      <c r="S25" s="48" t="n">
        <v>5</v>
      </c>
      <c r="T25" s="49" t="n">
        <f aca="false">LN(N25/$Q$22)</f>
        <v>-0.193519882103984</v>
      </c>
    </row>
    <row r="26" customFormat="false" ht="15" hidden="false" customHeight="false" outlineLevel="0" collapsed="false">
      <c r="A26" s="52" t="s">
        <v>52</v>
      </c>
      <c r="B26" s="57"/>
      <c r="C26" s="57"/>
      <c r="D26" s="57"/>
      <c r="E26" s="57"/>
      <c r="F26" s="58"/>
      <c r="M26" s="55" t="n">
        <v>6</v>
      </c>
      <c r="N26" s="49" t="n">
        <v>449</v>
      </c>
      <c r="O26" s="50" t="n">
        <f aca="false">$Q$22/(1+EXP(-$Q$24-$Q$21*M26))</f>
        <v>300.855205345003</v>
      </c>
      <c r="S26" s="55" t="n">
        <v>6</v>
      </c>
      <c r="T26" s="49" t="n">
        <f aca="false">LN(N26/$Q$22)</f>
        <v>0</v>
      </c>
    </row>
    <row r="27" customFormat="false" ht="15" hidden="false" customHeight="false" outlineLevel="0" collapsed="false">
      <c r="A27" s="60" t="s">
        <v>53</v>
      </c>
      <c r="B27" s="61"/>
      <c r="C27" s="61"/>
      <c r="D27" s="61"/>
      <c r="E27" s="61"/>
      <c r="F27" s="62"/>
      <c r="M27" s="55" t="n">
        <v>7</v>
      </c>
      <c r="N27" s="49" t="n">
        <v>432.5</v>
      </c>
      <c r="O27" s="50" t="n">
        <f aca="false">$Q$22/(1+EXP(-$Q$24-$Q$21*M27))</f>
        <v>328.275222948144</v>
      </c>
      <c r="S27" s="55" t="n">
        <v>7</v>
      </c>
      <c r="T27" s="49" t="n">
        <f aca="false">LN(N27/$Q$22)</f>
        <v>-0.0374405613703203</v>
      </c>
    </row>
    <row r="28" customFormat="false" ht="15" hidden="false" customHeight="false" outlineLevel="0" collapsed="false">
      <c r="M28" s="59" t="n">
        <v>8</v>
      </c>
      <c r="N28" s="49" t="n">
        <v>416</v>
      </c>
      <c r="O28" s="50" t="n">
        <f aca="false">$Q$22/(1+EXP(-$Q$24-$Q$21*M28))</f>
        <v>352.252136409303</v>
      </c>
      <c r="S28" s="59" t="n">
        <v>8</v>
      </c>
      <c r="T28" s="49" t="n">
        <f aca="false">LN(N28/$Q$22)</f>
        <v>-0.076337627480991</v>
      </c>
    </row>
    <row r="29" customFormat="false" ht="15" hidden="false" customHeight="false" outlineLevel="0" collapsed="false">
      <c r="M29" s="48" t="n">
        <v>9</v>
      </c>
      <c r="N29" s="49" t="n">
        <v>401.5</v>
      </c>
      <c r="O29" s="50" t="n">
        <f aca="false">$Q$22/(1+EXP(-$Q$24-$Q$21*M29))</f>
        <v>372.575664211758</v>
      </c>
      <c r="S29" s="48" t="n">
        <v>9</v>
      </c>
      <c r="T29" s="49" t="n">
        <f aca="false">LN(N29/$Q$22)</f>
        <v>-0.111815354355438</v>
      </c>
    </row>
    <row r="30" customFormat="false" ht="15" hidden="false" customHeight="false" outlineLevel="0" collapsed="false">
      <c r="M30" s="55" t="n">
        <v>10</v>
      </c>
      <c r="N30" s="49" t="n">
        <v>387</v>
      </c>
      <c r="O30" s="50" t="n">
        <f aca="false">$Q$22/(1+EXP(-$Q$24-$Q$21*M30))</f>
        <v>389.352815484285</v>
      </c>
      <c r="S30" s="55" t="n">
        <v>10</v>
      </c>
      <c r="T30" s="49" t="n">
        <f aca="false">LN(N30/$Q$22)</f>
        <v>-0.148598194712473</v>
      </c>
    </row>
    <row r="31" customFormat="false" ht="15" hidden="false" customHeight="false" outlineLevel="0" collapsed="false">
      <c r="A31" s="29" t="s">
        <v>54</v>
      </c>
      <c r="M31" s="55" t="n">
        <v>11</v>
      </c>
      <c r="N31" s="49" t="n">
        <v>393</v>
      </c>
      <c r="O31" s="50" t="n">
        <f aca="false">$Q$22/(1+EXP(-$Q$24-$Q$21*M31))</f>
        <v>402.902627704862</v>
      </c>
      <c r="S31" s="55" t="n">
        <v>11</v>
      </c>
      <c r="T31" s="49" t="n">
        <f aca="false">LN(N31/$Q$22)</f>
        <v>-0.133213275872993</v>
      </c>
    </row>
    <row r="32" customFormat="false" ht="15" hidden="false" customHeight="false" outlineLevel="0" collapsed="false">
      <c r="A32" s="29"/>
      <c r="M32" s="59" t="n">
        <v>12</v>
      </c>
      <c r="N32" s="49" t="n">
        <v>378</v>
      </c>
      <c r="O32" s="50" t="n">
        <f aca="false">$Q$22/(1+EXP(-$Q$24-$Q$21*M32))</f>
        <v>413.653815105551</v>
      </c>
      <c r="S32" s="59" t="n">
        <v>12</v>
      </c>
      <c r="T32" s="49" t="n">
        <f aca="false">LN(N32/$Q$22)</f>
        <v>-0.172128692122667</v>
      </c>
    </row>
    <row r="33" customFormat="false" ht="15" hidden="false" customHeight="false" outlineLevel="0" collapsed="false">
      <c r="A33" s="29" t="s">
        <v>55</v>
      </c>
      <c r="M33" s="48" t="n">
        <v>13</v>
      </c>
      <c r="N33" s="49" t="n">
        <v>366</v>
      </c>
      <c r="O33" s="50" t="n">
        <f aca="false">$Q$22/(1+EXP(-$Q$24-$Q$21*M33))</f>
        <v>422.065156760941</v>
      </c>
      <c r="S33" s="48" t="n">
        <v>13</v>
      </c>
      <c r="T33" s="49" t="n">
        <f aca="false">LN(N33/$Q$22)</f>
        <v>-0.204389554340888</v>
      </c>
    </row>
    <row r="34" customFormat="false" ht="15" hidden="false" customHeight="false" outlineLevel="0" collapsed="false">
      <c r="A34" s="63" t="s">
        <v>48</v>
      </c>
      <c r="M34" s="55" t="n">
        <v>14</v>
      </c>
      <c r="N34" s="49" t="n">
        <v>372</v>
      </c>
      <c r="O34" s="50" t="n">
        <f aca="false">$Q$22/(1+EXP(-$Q$24-$Q$21*M34))</f>
        <v>428.573690904856</v>
      </c>
      <c r="S34" s="55" t="n">
        <v>14</v>
      </c>
      <c r="T34" s="49" t="n">
        <f aca="false">LN(N34/$Q$22)</f>
        <v>-0.188129033469108</v>
      </c>
    </row>
    <row r="35" customFormat="false" ht="15" hidden="false" customHeight="false" outlineLevel="0" collapsed="false">
      <c r="A35" s="29" t="s">
        <v>56</v>
      </c>
      <c r="M35" s="55" t="n">
        <v>15</v>
      </c>
      <c r="N35" s="49" t="n">
        <v>378</v>
      </c>
      <c r="O35" s="50" t="n">
        <f aca="false">$Q$22/(1+EXP(-$Q$24-$Q$21*M35))</f>
        <v>433.567010425542</v>
      </c>
      <c r="S35" s="55" t="n">
        <v>15</v>
      </c>
      <c r="T35" s="49" t="n">
        <f aca="false">LN(N35/$Q$22)</f>
        <v>-0.172128692122667</v>
      </c>
    </row>
    <row r="36" customFormat="false" ht="15" hidden="false" customHeight="false" outlineLevel="0" collapsed="false">
      <c r="A36" s="64" t="s">
        <v>57</v>
      </c>
      <c r="M36" s="59" t="n">
        <v>16</v>
      </c>
      <c r="N36" s="49" t="n">
        <v>369</v>
      </c>
      <c r="O36" s="50" t="n">
        <f aca="false">$Q$22/(1+EXP(-$Q$24-$Q$21*M36))</f>
        <v>437.372802560774</v>
      </c>
      <c r="S36" s="59" t="n">
        <v>16</v>
      </c>
      <c r="T36" s="49" t="n">
        <f aca="false">LN(N36/$Q$22)</f>
        <v>-0.196226243701727</v>
      </c>
    </row>
    <row r="38" customFormat="false" ht="15" hidden="false" customHeight="false" outlineLevel="0" collapsed="false">
      <c r="M38" s="44" t="s">
        <v>31</v>
      </c>
      <c r="N38" s="44" t="s">
        <v>37</v>
      </c>
      <c r="O38" s="28" t="s">
        <v>33</v>
      </c>
      <c r="P38" s="29" t="s">
        <v>34</v>
      </c>
      <c r="Q38" s="30" t="n">
        <f aca="false">N39</f>
        <v>117</v>
      </c>
      <c r="S38" s="44" t="s">
        <v>31</v>
      </c>
      <c r="T38" s="44" t="s">
        <v>58</v>
      </c>
    </row>
    <row r="39" customFormat="false" ht="15" hidden="false" customHeight="false" outlineLevel="0" collapsed="false">
      <c r="M39" s="48" t="n">
        <v>1</v>
      </c>
      <c r="N39" s="49" t="n">
        <v>117</v>
      </c>
      <c r="O39" s="50" t="n">
        <f aca="false">$Q$40/(1+EXP(-$Q$42-$Q$39*M39))</f>
        <v>135.603128199075</v>
      </c>
      <c r="P39" s="29" t="s">
        <v>44</v>
      </c>
      <c r="Q39" s="30" t="n">
        <v>0.2195</v>
      </c>
      <c r="S39" s="48" t="n">
        <v>1</v>
      </c>
      <c r="T39" s="49" t="n">
        <f aca="false">LN(N39/$Q$40)</f>
        <v>-1.19106939949003</v>
      </c>
    </row>
    <row r="40" customFormat="false" ht="15" hidden="false" customHeight="false" outlineLevel="0" collapsed="false">
      <c r="M40" s="55" t="n">
        <v>2</v>
      </c>
      <c r="N40" s="49" t="n">
        <v>172</v>
      </c>
      <c r="O40" s="50" t="n">
        <f aca="false">$Q$40/(1+EXP(-$Q$42-$Q$39*M40))</f>
        <v>155.448488176418</v>
      </c>
      <c r="P40" s="29" t="s">
        <v>45</v>
      </c>
      <c r="Q40" s="30" t="n">
        <f aca="false">N44</f>
        <v>385</v>
      </c>
      <c r="S40" s="55" t="n">
        <v>2</v>
      </c>
      <c r="T40" s="49" t="n">
        <f aca="false">LN(N40/$Q$40)</f>
        <v>-0.805748857474331</v>
      </c>
    </row>
    <row r="41" customFormat="false" ht="15" hidden="false" customHeight="false" outlineLevel="0" collapsed="false">
      <c r="M41" s="55" t="n">
        <v>3</v>
      </c>
      <c r="N41" s="49" t="n">
        <v>185</v>
      </c>
      <c r="O41" s="50" t="n">
        <f aca="false">$Q$40/(1+EXP(-$Q$42-$Q$39*M41))</f>
        <v>176.146879198924</v>
      </c>
      <c r="P41" s="29" t="s">
        <v>46</v>
      </c>
      <c r="Q41" s="41" t="n">
        <f aca="false">LN(2)/Q39</f>
        <v>3.15784592510226</v>
      </c>
      <c r="S41" s="55" t="n">
        <v>3</v>
      </c>
      <c r="T41" s="49" t="n">
        <f aca="false">LN(N41/$Q$40)</f>
        <v>-0.732887509209459</v>
      </c>
    </row>
    <row r="42" customFormat="false" ht="15" hidden="false" customHeight="false" outlineLevel="0" collapsed="false">
      <c r="M42" s="59" t="n">
        <v>4</v>
      </c>
      <c r="N42" s="49" t="n">
        <v>220</v>
      </c>
      <c r="O42" s="50" t="n">
        <f aca="false">$Q$40/(1+EXP(-$Q$42-$Q$39*M42))</f>
        <v>197.233290095589</v>
      </c>
      <c r="P42" s="29" t="s">
        <v>47</v>
      </c>
      <c r="Q42" s="41" t="n">
        <f aca="false">LN($N$39/($Q$40-$N$39))</f>
        <v>-0.828813045713101</v>
      </c>
      <c r="S42" s="59" t="n">
        <v>4</v>
      </c>
      <c r="T42" s="49" t="n">
        <f aca="false">LN(N42/$Q$40)</f>
        <v>-0.559615787935423</v>
      </c>
    </row>
    <row r="43" customFormat="false" ht="15" hidden="false" customHeight="false" outlineLevel="0" collapsed="false">
      <c r="M43" s="48" t="n">
        <v>5</v>
      </c>
      <c r="N43" s="49" t="n">
        <v>310</v>
      </c>
      <c r="O43" s="50" t="n">
        <f aca="false">$Q$40/(1+EXP(-$Q$42-$Q$39*M43))</f>
        <v>218.206652434216</v>
      </c>
      <c r="S43" s="48" t="n">
        <v>5</v>
      </c>
      <c r="T43" s="49" t="n">
        <f aca="false">LN(N43/$Q$40)</f>
        <v>-0.216671036808592</v>
      </c>
    </row>
    <row r="44" customFormat="false" ht="15" hidden="false" customHeight="false" outlineLevel="0" collapsed="false">
      <c r="M44" s="55" t="n">
        <v>6</v>
      </c>
      <c r="N44" s="49" t="n">
        <v>385</v>
      </c>
      <c r="O44" s="50" t="n">
        <f aca="false">$Q$40/(1+EXP(-$Q$42-$Q$39*M44))</f>
        <v>238.576504395541</v>
      </c>
      <c r="S44" s="55" t="n">
        <v>6</v>
      </c>
      <c r="T44" s="49" t="n">
        <f aca="false">LN(N44/$Q$40)</f>
        <v>0</v>
      </c>
    </row>
    <row r="45" customFormat="false" ht="15" hidden="false" customHeight="false" outlineLevel="0" collapsed="false">
      <c r="M45" s="55" t="n">
        <v>7</v>
      </c>
      <c r="N45" s="49" t="n">
        <v>386</v>
      </c>
      <c r="O45" s="50" t="n">
        <f aca="false">$Q$40/(1+EXP(-$Q$42-$Q$39*M45))</f>
        <v>257.90759608522</v>
      </c>
      <c r="S45" s="55" t="n">
        <v>7</v>
      </c>
      <c r="T45" s="49" t="n">
        <f aca="false">LN(N45/$Q$40)</f>
        <v>0.00259403517704653</v>
      </c>
    </row>
    <row r="46" customFormat="false" ht="15" hidden="false" customHeight="false" outlineLevel="0" collapsed="false">
      <c r="M46" s="59" t="n">
        <v>8</v>
      </c>
      <c r="N46" s="49" t="n">
        <v>387</v>
      </c>
      <c r="O46" s="50" t="n">
        <f aca="false">$Q$40/(1+EXP(-$Q$42-$Q$39*M46))</f>
        <v>275.854129000385</v>
      </c>
      <c r="S46" s="59" t="n">
        <v>8</v>
      </c>
      <c r="T46" s="49" t="n">
        <f aca="false">LN(N46/$Q$40)</f>
        <v>0.00518135874199758</v>
      </c>
    </row>
    <row r="47" customFormat="false" ht="15" hidden="false" customHeight="false" outlineLevel="0" collapsed="false">
      <c r="M47" s="48" t="n">
        <v>9</v>
      </c>
      <c r="N47" s="49" t="n">
        <v>365</v>
      </c>
      <c r="O47" s="50" t="n">
        <f aca="false">$Q$40/(1+EXP(-$Q$42-$Q$39*M47))</f>
        <v>292.178523345423</v>
      </c>
      <c r="S47" s="48" t="n">
        <v>9</v>
      </c>
      <c r="T47" s="49" t="n">
        <f aca="false">LN(N47/$Q$40)</f>
        <v>-0.0533459807052927</v>
      </c>
    </row>
    <row r="48" customFormat="false" ht="15" hidden="false" customHeight="false" outlineLevel="0" collapsed="false">
      <c r="M48" s="55" t="n">
        <v>10</v>
      </c>
      <c r="N48" s="49" t="n">
        <v>343</v>
      </c>
      <c r="O48" s="50" t="n">
        <f aca="false">$Q$40/(1+EXP(-$Q$42-$Q$39*M48))</f>
        <v>306.753909025042</v>
      </c>
      <c r="S48" s="55" t="n">
        <v>10</v>
      </c>
      <c r="T48" s="49" t="n">
        <f aca="false">LN(N48/$Q$40)</f>
        <v>-0.115512887121844</v>
      </c>
    </row>
    <row r="49" customFormat="false" ht="15" hidden="false" customHeight="false" outlineLevel="0" collapsed="false">
      <c r="M49" s="55" t="n">
        <v>11</v>
      </c>
      <c r="N49" s="49" t="n">
        <v>327</v>
      </c>
      <c r="O49" s="50" t="n">
        <f aca="false">$Q$40/(1+EXP(-$Q$42-$Q$39*M49))</f>
        <v>319.553242535532</v>
      </c>
      <c r="S49" s="55" t="n">
        <v>11</v>
      </c>
      <c r="T49" s="49" t="n">
        <f aca="false">LN(N49/$Q$40)</f>
        <v>-0.163283163390531</v>
      </c>
    </row>
    <row r="50" customFormat="false" ht="15" hidden="false" customHeight="false" outlineLevel="0" collapsed="false">
      <c r="M50" s="59" t="n">
        <v>12</v>
      </c>
      <c r="N50" s="49" t="n">
        <v>298</v>
      </c>
      <c r="O50" s="50" t="n">
        <f aca="false">$Q$40/(1+EXP(-$Q$42-$Q$39*M50))</f>
        <v>330.62997945901</v>
      </c>
      <c r="S50" s="59" t="n">
        <v>12</v>
      </c>
      <c r="T50" s="49" t="n">
        <f aca="false">LN(N50/$Q$40)</f>
        <v>-0.25614984778238</v>
      </c>
    </row>
    <row r="51" customFormat="false" ht="15" hidden="false" customHeight="false" outlineLevel="0" collapsed="false">
      <c r="M51" s="48" t="n">
        <v>13</v>
      </c>
      <c r="N51" s="49" t="n">
        <v>308</v>
      </c>
      <c r="O51" s="50" t="n">
        <f aca="false">$Q$40/(1+EXP(-$Q$42-$Q$39*M51))</f>
        <v>340.095440745597</v>
      </c>
      <c r="S51" s="48" t="n">
        <v>13</v>
      </c>
      <c r="T51" s="49" t="n">
        <f aca="false">LN(N51/$Q$40)</f>
        <v>-0.22314355131421</v>
      </c>
    </row>
    <row r="52" customFormat="false" ht="15" hidden="false" customHeight="false" outlineLevel="0" collapsed="false">
      <c r="M52" s="55" t="n">
        <v>14</v>
      </c>
      <c r="N52" s="49" t="n">
        <v>310.5</v>
      </c>
      <c r="O52" s="50" t="n">
        <f aca="false">$Q$40/(1+EXP(-$Q$42-$Q$39*M52))</f>
        <v>348.09695416456</v>
      </c>
      <c r="S52" s="55" t="n">
        <v>14</v>
      </c>
      <c r="T52" s="49" t="n">
        <f aca="false">LN(N52/$Q$40)</f>
        <v>-0.215059432914251</v>
      </c>
    </row>
    <row r="53" customFormat="false" ht="15" hidden="false" customHeight="false" outlineLevel="0" collapsed="false">
      <c r="M53" s="55" t="n">
        <v>15</v>
      </c>
      <c r="N53" s="49" t="n">
        <v>313</v>
      </c>
      <c r="O53" s="50" t="n">
        <f aca="false">$Q$40/(1+EXP(-$Q$42-$Q$39*M53))</f>
        <v>354.799293869133</v>
      </c>
      <c r="S53" s="55" t="n">
        <v>15</v>
      </c>
      <c r="T53" s="49" t="n">
        <f aca="false">LN(N53/$Q$40)</f>
        <v>-0.207040143747631</v>
      </c>
    </row>
    <row r="54" customFormat="false" ht="15" hidden="false" customHeight="false" outlineLevel="0" collapsed="false">
      <c r="M54" s="59" t="n">
        <v>16</v>
      </c>
      <c r="N54" s="49" t="n">
        <v>297</v>
      </c>
      <c r="O54" s="50" t="n">
        <f aca="false">$Q$40/(1+EXP(-$Q$42-$Q$39*M54))</f>
        <v>360.370481484931</v>
      </c>
      <c r="S54" s="59" t="n">
        <v>16</v>
      </c>
      <c r="T54" s="49" t="n">
        <f aca="false">LN(N54/$Q$40)</f>
        <v>-0.259511195485085</v>
      </c>
    </row>
    <row r="57" customFormat="false" ht="15" hidden="false" customHeight="false" outlineLevel="0" collapsed="false">
      <c r="M57" s="44" t="s">
        <v>31</v>
      </c>
      <c r="N57" s="27" t="s">
        <v>38</v>
      </c>
      <c r="O57" s="28" t="s">
        <v>33</v>
      </c>
      <c r="P57" s="29" t="s">
        <v>34</v>
      </c>
      <c r="Q57" s="30" t="n">
        <f aca="false">N58</f>
        <v>117</v>
      </c>
      <c r="S57" s="44" t="s">
        <v>31</v>
      </c>
      <c r="T57" s="27" t="s">
        <v>24</v>
      </c>
    </row>
    <row r="58" customFormat="false" ht="15" hidden="false" customHeight="false" outlineLevel="0" collapsed="false">
      <c r="M58" s="48" t="n">
        <v>1</v>
      </c>
      <c r="N58" s="34" t="n">
        <v>117</v>
      </c>
      <c r="O58" s="50" t="n">
        <f aca="false">$Q$59/(1+EXP(-$Q$61-$Q$58*M58))</f>
        <v>141.881143826517</v>
      </c>
      <c r="P58" s="29" t="s">
        <v>44</v>
      </c>
      <c r="Q58" s="30" t="n">
        <v>0.2785</v>
      </c>
      <c r="S58" s="48" t="n">
        <v>1</v>
      </c>
      <c r="T58" s="34" t="n">
        <f aca="false">LN(N58/$Q$59)</f>
        <v>-1.27808077647966</v>
      </c>
    </row>
    <row r="59" customFormat="false" ht="15" hidden="false" customHeight="false" outlineLevel="0" collapsed="false">
      <c r="M59" s="55" t="n">
        <v>2</v>
      </c>
      <c r="N59" s="34" t="n">
        <v>199</v>
      </c>
      <c r="O59" s="50" t="n">
        <f aca="false">$Q$59/(1+EXP(-$Q$61-$Q$58*M59))</f>
        <v>169.100538093847</v>
      </c>
      <c r="P59" s="29" t="s">
        <v>45</v>
      </c>
      <c r="Q59" s="30" t="n">
        <f aca="false">N63</f>
        <v>420</v>
      </c>
      <c r="S59" s="55" t="n">
        <v>2</v>
      </c>
      <c r="T59" s="34" t="n">
        <f aca="false">LN(N59/$Q$59)</f>
        <v>-0.746949886552922</v>
      </c>
    </row>
    <row r="60" customFormat="false" ht="15" hidden="false" customHeight="false" outlineLevel="0" collapsed="false">
      <c r="M60" s="55" t="n">
        <v>3</v>
      </c>
      <c r="N60" s="34" t="n">
        <v>230</v>
      </c>
      <c r="O60" s="50" t="n">
        <f aca="false">$Q$59/(1+EXP(-$Q$61-$Q$58*M60))</f>
        <v>197.827478820555</v>
      </c>
      <c r="P60" s="29" t="s">
        <v>46</v>
      </c>
      <c r="Q60" s="41" t="n">
        <f aca="false">LN(2)/Q58</f>
        <v>2.48885881709137</v>
      </c>
      <c r="S60" s="55" t="n">
        <v>3</v>
      </c>
      <c r="T60" s="34" t="n">
        <f aca="false">LN(N60/$Q$59)</f>
        <v>-0.602175402354219</v>
      </c>
    </row>
    <row r="61" customFormat="false" ht="15" hidden="false" customHeight="false" outlineLevel="0" collapsed="false">
      <c r="M61" s="59" t="n">
        <v>4</v>
      </c>
      <c r="N61" s="34" t="n">
        <v>290</v>
      </c>
      <c r="O61" s="50" t="n">
        <f aca="false">$Q$59/(1+EXP(-$Q$61-$Q$58*M61))</f>
        <v>227.018911683757</v>
      </c>
      <c r="P61" s="29" t="s">
        <v>47</v>
      </c>
      <c r="Q61" s="41" t="n">
        <f aca="false">LN($N$58/($Q$59-$N$58))</f>
        <v>-0.951558870711613</v>
      </c>
      <c r="S61" s="59" t="n">
        <v>4</v>
      </c>
      <c r="T61" s="34" t="n">
        <f aca="false">LN(N61/$Q$59)</f>
        <v>-0.370373788296894</v>
      </c>
    </row>
    <row r="62" customFormat="false" ht="15" hidden="false" customHeight="false" outlineLevel="0" collapsed="false">
      <c r="M62" s="48" t="n">
        <v>5</v>
      </c>
      <c r="N62" s="34" t="n">
        <v>390</v>
      </c>
      <c r="O62" s="50" t="n">
        <f aca="false">$Q$59/(1+EXP(-$Q$61-$Q$58*M62))</f>
        <v>255.562969264817</v>
      </c>
      <c r="S62" s="48" t="n">
        <v>5</v>
      </c>
      <c r="T62" s="34" t="n">
        <f aca="false">LN(N62/$Q$59)</f>
        <v>-0.0741079721537219</v>
      </c>
    </row>
    <row r="63" customFormat="false" ht="15" hidden="false" customHeight="false" outlineLevel="0" collapsed="false">
      <c r="M63" s="55" t="n">
        <v>6</v>
      </c>
      <c r="N63" s="34" t="n">
        <v>420</v>
      </c>
      <c r="O63" s="50" t="n">
        <f aca="false">$Q$59/(1+EXP(-$Q$61-$Q$58*M63))</f>
        <v>282.443253984049</v>
      </c>
      <c r="S63" s="55" t="n">
        <v>6</v>
      </c>
      <c r="T63" s="34" t="n">
        <f aca="false">LN(N63/$Q$59)</f>
        <v>0</v>
      </c>
    </row>
    <row r="64" customFormat="false" ht="15" hidden="false" customHeight="false" outlineLevel="0" collapsed="false">
      <c r="M64" s="55" t="n">
        <v>7</v>
      </c>
      <c r="N64" s="34" t="n">
        <v>421.5</v>
      </c>
      <c r="O64" s="50" t="n">
        <f aca="false">$Q$59/(1+EXP(-$Q$61-$Q$58*M64))</f>
        <v>306.874506775164</v>
      </c>
      <c r="S64" s="55" t="n">
        <v>7</v>
      </c>
      <c r="T64" s="34" t="n">
        <f aca="false">LN(N64/$Q$59)</f>
        <v>0.00356506616449614</v>
      </c>
    </row>
    <row r="65" customFormat="false" ht="15" hidden="false" customHeight="false" outlineLevel="0" collapsed="false">
      <c r="M65" s="59" t="n">
        <v>8</v>
      </c>
      <c r="N65" s="34" t="n">
        <v>423</v>
      </c>
      <c r="O65" s="50" t="n">
        <f aca="false">$Q$59/(1+EXP(-$Q$61-$Q$58*M65))</f>
        <v>328.374214967471</v>
      </c>
      <c r="S65" s="59" t="n">
        <v>8</v>
      </c>
      <c r="T65" s="34" t="n">
        <f aca="false">LN(N65/$Q$59)</f>
        <v>0.00711746776886396</v>
      </c>
    </row>
    <row r="66" customFormat="false" ht="15" hidden="false" customHeight="false" outlineLevel="0" collapsed="false">
      <c r="M66" s="48" t="n">
        <v>9</v>
      </c>
      <c r="N66" s="34" t="n">
        <v>410</v>
      </c>
      <c r="O66" s="50" t="n">
        <f aca="false">$Q$59/(1+EXP(-$Q$61-$Q$58*M66))</f>
        <v>346.763020410576</v>
      </c>
      <c r="S66" s="48" t="n">
        <v>9</v>
      </c>
      <c r="T66" s="34" t="n">
        <f aca="false">LN(N66/$Q$59)</f>
        <v>-0.0240975515790605</v>
      </c>
    </row>
    <row r="67" customFormat="false" ht="15" hidden="false" customHeight="false" outlineLevel="0" collapsed="false">
      <c r="M67" s="55" t="n">
        <v>10</v>
      </c>
      <c r="N67" s="34" t="n">
        <v>397</v>
      </c>
      <c r="O67" s="50" t="n">
        <f aca="false">$Q$59/(1+EXP(-$Q$61-$Q$58*M67))</f>
        <v>362.111884323048</v>
      </c>
      <c r="S67" s="55" t="n">
        <v>10</v>
      </c>
      <c r="T67" s="34" t="n">
        <f aca="false">LN(N67/$Q$59)</f>
        <v>-0.0563184305902236</v>
      </c>
    </row>
    <row r="68" customFormat="false" ht="15" hidden="false" customHeight="false" outlineLevel="0" collapsed="false">
      <c r="M68" s="55" t="n">
        <v>11</v>
      </c>
      <c r="N68" s="34" t="n">
        <v>297</v>
      </c>
      <c r="O68" s="50" t="n">
        <f aca="false">$Q$59/(1+EXP(-$Q$61-$Q$58*M68))</f>
        <v>374.664522666926</v>
      </c>
      <c r="S68" s="55" t="n">
        <v>11</v>
      </c>
      <c r="T68" s="34" t="n">
        <f aca="false">LN(N68/$Q$59)</f>
        <v>-0.346522572474714</v>
      </c>
    </row>
    <row r="69" customFormat="false" ht="15" hidden="false" customHeight="false" outlineLevel="0" collapsed="false">
      <c r="M69" s="59" t="n">
        <v>12</v>
      </c>
      <c r="N69" s="34" t="n">
        <v>288</v>
      </c>
      <c r="O69" s="50" t="n">
        <f aca="false">$Q$59/(1+EXP(-$Q$61-$Q$58*M69))</f>
        <v>384.76010224307</v>
      </c>
      <c r="S69" s="59" t="n">
        <v>12</v>
      </c>
      <c r="T69" s="34" t="n">
        <f aca="false">LN(N69/$Q$59)</f>
        <v>-0.377294231141468</v>
      </c>
    </row>
    <row r="70" customFormat="false" ht="15" hidden="false" customHeight="false" outlineLevel="0" collapsed="false">
      <c r="M70" s="48" t="n">
        <v>13</v>
      </c>
      <c r="N70" s="34" t="n">
        <v>278</v>
      </c>
      <c r="O70" s="50" t="n">
        <f aca="false">$Q$59/(1+EXP(-$Q$61-$Q$58*M70))</f>
        <v>392.770922749705</v>
      </c>
      <c r="S70" s="48" t="n">
        <v>13</v>
      </c>
      <c r="T70" s="34" t="n">
        <f aca="false">LN(N70/$Q$59)</f>
        <v>-0.412633597586777</v>
      </c>
    </row>
    <row r="71" customFormat="false" ht="15" hidden="false" customHeight="false" outlineLevel="0" collapsed="false">
      <c r="M71" s="55" t="n">
        <v>14</v>
      </c>
      <c r="N71" s="34" t="n">
        <v>290.5</v>
      </c>
      <c r="O71" s="50" t="n">
        <f aca="false">$Q$59/(1+EXP(-$Q$61-$Q$58*M71))</f>
        <v>399.059812045876</v>
      </c>
      <c r="S71" s="55" t="n">
        <v>14</v>
      </c>
      <c r="T71" s="34" t="n">
        <f aca="false">LN(N71/$Q$59)</f>
        <v>-0.368651134985448</v>
      </c>
    </row>
    <row r="72" customFormat="false" ht="15" hidden="false" customHeight="false" outlineLevel="0" collapsed="false">
      <c r="M72" s="55" t="n">
        <v>15</v>
      </c>
      <c r="N72" s="34" t="n">
        <v>303</v>
      </c>
      <c r="O72" s="50" t="n">
        <f aca="false">$Q$59/(1+EXP(-$Q$61-$Q$58*M72))</f>
        <v>403.955538850955</v>
      </c>
      <c r="S72" s="55" t="n">
        <v>15</v>
      </c>
      <c r="T72" s="34" t="n">
        <f aca="false">LN(N72/$Q$59)</f>
        <v>-0.326521905768045</v>
      </c>
    </row>
    <row r="73" customFormat="false" ht="15" hidden="false" customHeight="false" outlineLevel="0" collapsed="false">
      <c r="M73" s="59" t="n">
        <v>16</v>
      </c>
      <c r="N73" s="34" t="n">
        <v>295</v>
      </c>
      <c r="O73" s="50" t="n">
        <f aca="false">$Q$59/(1+EXP(-$Q$61-$Q$58*M73))</f>
        <v>407.741824980846</v>
      </c>
      <c r="S73" s="59" t="n">
        <v>16</v>
      </c>
      <c r="T73" s="34" t="n">
        <f aca="false">LN(N73/$Q$59)</f>
        <v>-0.353279354937594</v>
      </c>
    </row>
    <row r="75" customFormat="false" ht="15" hidden="false" customHeight="false" outlineLevel="0" collapsed="false">
      <c r="M75" s="44" t="s">
        <v>31</v>
      </c>
      <c r="N75" s="27" t="s">
        <v>39</v>
      </c>
      <c r="O75" s="28" t="s">
        <v>33</v>
      </c>
      <c r="P75" s="29" t="s">
        <v>34</v>
      </c>
      <c r="Q75" s="30" t="n">
        <f aca="false">N76</f>
        <v>117</v>
      </c>
      <c r="S75" s="44" t="s">
        <v>31</v>
      </c>
      <c r="T75" s="27" t="s">
        <v>25</v>
      </c>
    </row>
    <row r="76" customFormat="false" ht="15" hidden="false" customHeight="false" outlineLevel="0" collapsed="false">
      <c r="M76" s="48" t="n">
        <v>1</v>
      </c>
      <c r="N76" s="34" t="n">
        <v>117</v>
      </c>
      <c r="O76" s="50" t="n">
        <f aca="false">$Q$77/(1+EXP(-$Q$79-$Q$76*M76))</f>
        <v>133.338793728453</v>
      </c>
      <c r="P76" s="29" t="s">
        <v>44</v>
      </c>
      <c r="Q76" s="30" t="n">
        <v>0.227</v>
      </c>
      <c r="S76" s="48" t="n">
        <v>1</v>
      </c>
      <c r="T76" s="34" t="n">
        <f aca="false">LN(N76/$Q$77)</f>
        <v>-0.924801421542064</v>
      </c>
    </row>
    <row r="77" customFormat="false" ht="15" hidden="false" customHeight="false" outlineLevel="0" collapsed="false">
      <c r="M77" s="55" t="n">
        <v>2</v>
      </c>
      <c r="N77" s="34" t="n">
        <v>220</v>
      </c>
      <c r="O77" s="50" t="n">
        <f aca="false">$Q$77/(1+EXP(-$Q$79-$Q$76*M77))</f>
        <v>150.036040914561</v>
      </c>
      <c r="P77" s="29" t="s">
        <v>45</v>
      </c>
      <c r="Q77" s="30" t="n">
        <f aca="false">N81</f>
        <v>295</v>
      </c>
      <c r="S77" s="55" t="n">
        <v>2</v>
      </c>
      <c r="T77" s="34" t="n">
        <f aca="false">LN(N77/$Q$77)</f>
        <v>-0.293347809987458</v>
      </c>
    </row>
    <row r="78" customFormat="false" ht="15" hidden="false" customHeight="false" outlineLevel="0" collapsed="false">
      <c r="M78" s="55" t="n">
        <v>3</v>
      </c>
      <c r="N78" s="34" t="n">
        <v>240</v>
      </c>
      <c r="O78" s="50" t="n">
        <f aca="false">$Q$77/(1+EXP(-$Q$79-$Q$76*M78))</f>
        <v>166.668524261114</v>
      </c>
      <c r="P78" s="29" t="s">
        <v>46</v>
      </c>
      <c r="Q78" s="41" t="n">
        <f aca="false">LN(2)/Q76</f>
        <v>3.05351180863412</v>
      </c>
      <c r="S78" s="55" t="n">
        <v>3</v>
      </c>
      <c r="T78" s="34" t="n">
        <f aca="false">LN(N78/$Q$77)</f>
        <v>-0.206336432997828</v>
      </c>
    </row>
    <row r="79" customFormat="false" ht="15" hidden="false" customHeight="false" outlineLevel="0" collapsed="false">
      <c r="M79" s="59" t="n">
        <v>4</v>
      </c>
      <c r="N79" s="34" t="n">
        <v>290</v>
      </c>
      <c r="O79" s="50" t="n">
        <f aca="false">$Q$77/(1+EXP(-$Q$79-$Q$76*M79))</f>
        <v>182.819516574364</v>
      </c>
      <c r="P79" s="29" t="s">
        <v>47</v>
      </c>
      <c r="Q79" s="41" t="n">
        <f aca="false">LN($N$76/($Q$77-$N$76))</f>
        <v>-0.419609615494329</v>
      </c>
      <c r="S79" s="59" t="n">
        <v>4</v>
      </c>
      <c r="T79" s="34" t="n">
        <f aca="false">LN(N79/$Q$77)</f>
        <v>-0.0170944333593001</v>
      </c>
    </row>
    <row r="80" customFormat="false" ht="15" hidden="false" customHeight="false" outlineLevel="0" collapsed="false">
      <c r="M80" s="48" t="n">
        <v>5</v>
      </c>
      <c r="N80" s="34" t="n">
        <v>270</v>
      </c>
      <c r="O80" s="50" t="n">
        <f aca="false">$Q$77/(1+EXP(-$Q$79-$Q$76*M80))</f>
        <v>198.119386838315</v>
      </c>
      <c r="S80" s="48" t="n">
        <v>5</v>
      </c>
      <c r="T80" s="34" t="n">
        <f aca="false">LN(N80/$Q$77)</f>
        <v>-0.0885533973414451</v>
      </c>
    </row>
    <row r="81" customFormat="false" ht="15" hidden="false" customHeight="false" outlineLevel="0" collapsed="false">
      <c r="M81" s="55" t="n">
        <v>6</v>
      </c>
      <c r="N81" s="34" t="n">
        <v>295</v>
      </c>
      <c r="O81" s="50" t="n">
        <f aca="false">$Q$77/(1+EXP(-$Q$79-$Q$76*M81))</f>
        <v>212.276764035542</v>
      </c>
      <c r="S81" s="55" t="n">
        <v>6</v>
      </c>
      <c r="T81" s="34" t="n">
        <f aca="false">LN(N81/$Q$77)</f>
        <v>0</v>
      </c>
    </row>
    <row r="82" customFormat="false" ht="15" hidden="false" customHeight="false" outlineLevel="0" collapsed="false">
      <c r="M82" s="55" t="n">
        <v>7</v>
      </c>
      <c r="N82" s="34" t="n">
        <v>307.5</v>
      </c>
      <c r="O82" s="50" t="n">
        <f aca="false">$Q$77/(1+EXP(-$Q$79-$Q$76*M82))</f>
        <v>225.095268119485</v>
      </c>
      <c r="S82" s="55" t="n">
        <v>7</v>
      </c>
      <c r="T82" s="34" t="n">
        <f aca="false">LN(N82/$Q$77)</f>
        <v>0.0414997309067528</v>
      </c>
    </row>
    <row r="83" customFormat="false" ht="15" hidden="false" customHeight="false" outlineLevel="0" collapsed="false">
      <c r="M83" s="59" t="n">
        <v>8</v>
      </c>
      <c r="N83" s="34" t="n">
        <v>420</v>
      </c>
      <c r="O83" s="50" t="n">
        <f aca="false">$Q$77/(1+EXP(-$Q$79-$Q$76*M83))</f>
        <v>236.475089314491</v>
      </c>
      <c r="S83" s="59" t="n">
        <v>8</v>
      </c>
      <c r="T83" s="34" t="n">
        <f aca="false">LN(N83/$Q$77)</f>
        <v>0.353279354937594</v>
      </c>
    </row>
    <row r="84" customFormat="false" ht="15" hidden="false" customHeight="false" outlineLevel="0" collapsed="false">
      <c r="M84" s="48" t="n">
        <v>9</v>
      </c>
      <c r="N84" s="34" t="n">
        <v>450</v>
      </c>
      <c r="O84" s="50" t="n">
        <f aca="false">$Q$77/(1+EXP(-$Q$79-$Q$76*M84))</f>
        <v>246.402341531824</v>
      </c>
      <c r="S84" s="48" t="n">
        <v>9</v>
      </c>
      <c r="T84" s="34" t="n">
        <f aca="false">LN(N84/$Q$77)</f>
        <v>0.422272226424546</v>
      </c>
    </row>
    <row r="85" customFormat="false" ht="15" hidden="false" customHeight="false" outlineLevel="0" collapsed="false">
      <c r="M85" s="55" t="n">
        <v>10</v>
      </c>
      <c r="N85" s="34" t="n">
        <v>380</v>
      </c>
      <c r="O85" s="50" t="n">
        <f aca="false">$Q$77/(1+EXP(-$Q$79-$Q$76*M85))</f>
        <v>254.931014965879</v>
      </c>
      <c r="S85" s="55" t="n">
        <v>10</v>
      </c>
      <c r="T85" s="34" t="n">
        <f aca="false">LN(N85/$Q$77)</f>
        <v>0.253195896380612</v>
      </c>
    </row>
    <row r="86" customFormat="false" ht="15" hidden="false" customHeight="false" outlineLevel="0" collapsed="false">
      <c r="M86" s="55" t="n">
        <v>11</v>
      </c>
      <c r="N86" s="34" t="n">
        <v>415</v>
      </c>
      <c r="O86" s="50" t="n">
        <f aca="false">$Q$77/(1+EXP(-$Q$79-$Q$76*M86))</f>
        <v>262.162412424317</v>
      </c>
      <c r="S86" s="55" t="n">
        <v>11</v>
      </c>
      <c r="T86" s="34" t="n">
        <f aca="false">LN(N86/$Q$77)</f>
        <v>0.341303163890879</v>
      </c>
    </row>
    <row r="87" customFormat="false" ht="15" hidden="false" customHeight="false" outlineLevel="0" collapsed="false">
      <c r="M87" s="59" t="n">
        <v>12</v>
      </c>
      <c r="N87" s="34" t="n">
        <v>378</v>
      </c>
      <c r="O87" s="50" t="n">
        <f aca="false">$Q$77/(1+EXP(-$Q$79-$Q$76*M87))</f>
        <v>268.225798994246</v>
      </c>
      <c r="S87" s="59" t="n">
        <v>12</v>
      </c>
      <c r="T87" s="34" t="n">
        <f aca="false">LN(N87/$Q$77)</f>
        <v>0.247918839279768</v>
      </c>
    </row>
    <row r="88" customFormat="false" ht="15" hidden="false" customHeight="false" outlineLevel="0" collapsed="false">
      <c r="M88" s="48" t="n">
        <v>13</v>
      </c>
      <c r="N88" s="34" t="n">
        <v>373</v>
      </c>
      <c r="O88" s="50" t="n">
        <f aca="false">$Q$77/(1+EXP(-$Q$79-$Q$76*M88))</f>
        <v>273.262427360637</v>
      </c>
      <c r="S88" s="48" t="n">
        <v>13</v>
      </c>
      <c r="T88" s="34" t="n">
        <f aca="false">LN(N88/$Q$77)</f>
        <v>0.234603063303996</v>
      </c>
    </row>
    <row r="89" customFormat="false" ht="15" hidden="false" customHeight="false" outlineLevel="0" collapsed="false">
      <c r="M89" s="55" t="n">
        <v>14</v>
      </c>
      <c r="N89" s="34" t="n">
        <v>284</v>
      </c>
      <c r="O89" s="50" t="n">
        <f aca="false">$Q$77/(1+EXP(-$Q$79-$Q$76*M89))</f>
        <v>277.41371125426</v>
      </c>
      <c r="S89" s="55" t="n">
        <v>14</v>
      </c>
      <c r="T89" s="34" t="n">
        <f aca="false">LN(N89/$Q$77)</f>
        <v>-0.0380011181786138</v>
      </c>
    </row>
    <row r="90" customFormat="false" ht="15" hidden="false" customHeight="false" outlineLevel="0" collapsed="false">
      <c r="M90" s="55" t="n">
        <v>15</v>
      </c>
      <c r="N90" s="34" t="n">
        <v>245</v>
      </c>
      <c r="O90" s="50" t="n">
        <f aca="false">$Q$77/(1+EXP(-$Q$79-$Q$76*M90))</f>
        <v>280.813370962902</v>
      </c>
      <c r="S90" s="55" t="n">
        <v>15</v>
      </c>
      <c r="T90" s="34" t="n">
        <f aca="false">LN(N90/$Q$77)</f>
        <v>-0.185717145795093</v>
      </c>
    </row>
    <row r="91" customFormat="false" ht="15" hidden="false" customHeight="false" outlineLevel="0" collapsed="false">
      <c r="M91" s="59" t="n">
        <v>16</v>
      </c>
      <c r="N91" s="34" t="n">
        <v>215</v>
      </c>
      <c r="O91" s="50" t="n">
        <f aca="false">$Q$77/(1+EXP(-$Q$79-$Q$76*M91))</f>
        <v>283.582879359753</v>
      </c>
      <c r="S91" s="59" t="n">
        <v>16</v>
      </c>
      <c r="T91" s="34" t="n">
        <f aca="false">LN(N91/$Q$77)</f>
        <v>-0.316337328212157</v>
      </c>
    </row>
    <row r="93" customFormat="false" ht="15" hidden="false" customHeight="false" outlineLevel="0" collapsed="false">
      <c r="M93" s="44" t="s">
        <v>31</v>
      </c>
      <c r="N93" s="27" t="s">
        <v>40</v>
      </c>
      <c r="O93" s="28" t="s">
        <v>33</v>
      </c>
      <c r="P93" s="29" t="s">
        <v>34</v>
      </c>
      <c r="Q93" s="30" t="n">
        <f aca="false">N94</f>
        <v>117</v>
      </c>
      <c r="S93" s="44" t="s">
        <v>31</v>
      </c>
      <c r="T93" s="27" t="s">
        <v>26</v>
      </c>
    </row>
    <row r="94" customFormat="false" ht="15" hidden="false" customHeight="false" outlineLevel="0" collapsed="false">
      <c r="M94" s="48" t="n">
        <v>1</v>
      </c>
      <c r="N94" s="34" t="n">
        <v>117</v>
      </c>
      <c r="O94" s="50" t="n">
        <f aca="false">$Q$95/(1+EXP(-$Q$97-$Q$94*M94))</f>
        <v>163.385231221993</v>
      </c>
      <c r="P94" s="29" t="s">
        <v>44</v>
      </c>
      <c r="Q94" s="30" t="n">
        <v>0.4241</v>
      </c>
      <c r="S94" s="48" t="n">
        <v>1</v>
      </c>
      <c r="T94" s="34" t="n">
        <f aca="false">LN(N94/$Q$95)</f>
        <v>-1.7224613008375</v>
      </c>
    </row>
    <row r="95" customFormat="false" ht="15" hidden="false" customHeight="false" outlineLevel="0" collapsed="false">
      <c r="M95" s="55" t="n">
        <v>2</v>
      </c>
      <c r="N95" s="34" t="n">
        <v>190</v>
      </c>
      <c r="O95" s="50" t="n">
        <f aca="false">$Q$95/(1+EXP(-$Q$97-$Q$94*M95))</f>
        <v>220.619025159221</v>
      </c>
      <c r="P95" s="29" t="s">
        <v>45</v>
      </c>
      <c r="Q95" s="30" t="n">
        <f aca="false">N99</f>
        <v>655</v>
      </c>
      <c r="S95" s="55" t="n">
        <v>2</v>
      </c>
      <c r="T95" s="34" t="n">
        <f aca="false">LN(N95/$Q$95)</f>
        <v>-1.23761116347477</v>
      </c>
    </row>
    <row r="96" customFormat="false" ht="15" hidden="false" customHeight="false" outlineLevel="0" collapsed="false">
      <c r="M96" s="55" t="n">
        <v>3</v>
      </c>
      <c r="N96" s="34" t="n">
        <v>310</v>
      </c>
      <c r="O96" s="50" t="n">
        <f aca="false">$Q$95/(1+EXP(-$Q$97-$Q$94*M96))</f>
        <v>286.228845310805</v>
      </c>
      <c r="P96" s="29" t="s">
        <v>46</v>
      </c>
      <c r="Q96" s="41" t="n">
        <f aca="false">LN(2)/Q94</f>
        <v>1.63439561556224</v>
      </c>
      <c r="S96" s="55" t="n">
        <v>3</v>
      </c>
      <c r="T96" s="34" t="n">
        <f aca="false">LN(N96/$Q$95)</f>
        <v>-0.74806293815606</v>
      </c>
    </row>
    <row r="97" customFormat="false" ht="15" hidden="false" customHeight="false" outlineLevel="0" collapsed="false">
      <c r="M97" s="59" t="n">
        <v>4</v>
      </c>
      <c r="N97" s="34" t="n">
        <v>470</v>
      </c>
      <c r="O97" s="50" t="n">
        <f aca="false">$Q$95/(1+EXP(-$Q$97-$Q$94*M97))</f>
        <v>355.386947976274</v>
      </c>
      <c r="P97" s="29" t="s">
        <v>47</v>
      </c>
      <c r="Q97" s="41" t="n">
        <f aca="false">LN($N$94/($Q$95-$N$94))</f>
        <v>-1.52568462536403</v>
      </c>
      <c r="S97" s="59" t="n">
        <v>4</v>
      </c>
      <c r="T97" s="34" t="n">
        <f aca="false">LN(N97/$Q$95)</f>
        <v>-0.331902540931148</v>
      </c>
    </row>
    <row r="98" customFormat="false" ht="15" hidden="false" customHeight="false" outlineLevel="0" collapsed="false">
      <c r="M98" s="48" t="n">
        <v>5</v>
      </c>
      <c r="N98" s="34" t="n">
        <v>620</v>
      </c>
      <c r="O98" s="50" t="n">
        <f aca="false">$Q$95/(1+EXP(-$Q$97-$Q$94*M98))</f>
        <v>422.127359979451</v>
      </c>
      <c r="S98" s="48" t="n">
        <v>5</v>
      </c>
      <c r="T98" s="34" t="n">
        <f aca="false">LN(N98/$Q$95)</f>
        <v>-0.0549157575961147</v>
      </c>
    </row>
    <row r="99" customFormat="false" ht="15" hidden="false" customHeight="false" outlineLevel="0" collapsed="false">
      <c r="M99" s="55" t="n">
        <v>6</v>
      </c>
      <c r="N99" s="34" t="n">
        <v>655</v>
      </c>
      <c r="O99" s="50" t="n">
        <f aca="false">$Q$95/(1+EXP(-$Q$97-$Q$94*M99))</f>
        <v>481.268634310709</v>
      </c>
      <c r="S99" s="55" t="n">
        <v>6</v>
      </c>
      <c r="T99" s="34" t="n">
        <f aca="false">LN(N99/$Q$95)</f>
        <v>0</v>
      </c>
    </row>
    <row r="100" customFormat="false" ht="15" hidden="false" customHeight="false" outlineLevel="0" collapsed="false">
      <c r="M100" s="55" t="n">
        <v>7</v>
      </c>
      <c r="N100" s="34" t="n">
        <v>562.5</v>
      </c>
      <c r="O100" s="50" t="n">
        <f aca="false">$Q$95/(1+EXP(-$Q$97-$Q$94*M100))</f>
        <v>529.843363213926</v>
      </c>
      <c r="S100" s="55" t="n">
        <v>7</v>
      </c>
      <c r="T100" s="34" t="n">
        <f aca="false">LN(N100/$Q$95)</f>
        <v>-0.152244101556677</v>
      </c>
    </row>
    <row r="101" customFormat="false" ht="15" hidden="false" customHeight="false" outlineLevel="0" collapsed="false">
      <c r="M101" s="59" t="n">
        <v>8</v>
      </c>
      <c r="N101" s="34" t="n">
        <v>470</v>
      </c>
      <c r="O101" s="50" t="n">
        <f aca="false">$Q$95/(1+EXP(-$Q$97-$Q$94*M101))</f>
        <v>567.311317796249</v>
      </c>
      <c r="S101" s="59" t="n">
        <v>8</v>
      </c>
      <c r="T101" s="34" t="n">
        <f aca="false">LN(N101/$Q$95)</f>
        <v>-0.331902540931148</v>
      </c>
    </row>
    <row r="102" customFormat="false" ht="15" hidden="false" customHeight="false" outlineLevel="0" collapsed="false">
      <c r="M102" s="48" t="n">
        <v>9</v>
      </c>
      <c r="N102" s="34" t="n">
        <v>490</v>
      </c>
      <c r="O102" s="50" t="n">
        <f aca="false">$Q$95/(1+EXP(-$Q$97-$Q$94*M102))</f>
        <v>594.836207848618</v>
      </c>
      <c r="S102" s="48" t="n">
        <v>9</v>
      </c>
      <c r="T102" s="34" t="n">
        <f aca="false">LN(N102/$Q$95)</f>
        <v>-0.29022984453058</v>
      </c>
    </row>
    <row r="103" customFormat="false" ht="15" hidden="false" customHeight="false" outlineLevel="0" collapsed="false">
      <c r="M103" s="55" t="n">
        <v>10</v>
      </c>
      <c r="N103" s="34" t="n">
        <v>460</v>
      </c>
      <c r="O103" s="50" t="n">
        <f aca="false">$Q$95/(1+EXP(-$Q$97-$Q$94*M103))</f>
        <v>614.340444740299</v>
      </c>
      <c r="S103" s="55" t="n">
        <v>10</v>
      </c>
      <c r="T103" s="34" t="n">
        <f aca="false">LN(N103/$Q$95)</f>
        <v>-0.353408746152111</v>
      </c>
    </row>
    <row r="104" customFormat="false" ht="15" hidden="false" customHeight="false" outlineLevel="0" collapsed="false">
      <c r="M104" s="55" t="n">
        <v>11</v>
      </c>
      <c r="N104" s="34" t="n">
        <v>335</v>
      </c>
      <c r="O104" s="50" t="n">
        <f aca="false">$Q$95/(1+EXP(-$Q$97-$Q$94*M104))</f>
        <v>627.810705219501</v>
      </c>
      <c r="S104" s="55" t="n">
        <v>11</v>
      </c>
      <c r="T104" s="34" t="n">
        <f aca="false">LN(N104/$Q$95)</f>
        <v>-0.670504703810186</v>
      </c>
    </row>
    <row r="105" customFormat="false" ht="15" hidden="false" customHeight="false" outlineLevel="0" collapsed="false">
      <c r="M105" s="59" t="n">
        <v>12</v>
      </c>
      <c r="N105" s="34" t="n">
        <v>336</v>
      </c>
      <c r="O105" s="50" t="n">
        <f aca="false">$Q$95/(1+EXP(-$Q$97-$Q$94*M105))</f>
        <v>636.949471657006</v>
      </c>
      <c r="S105" s="59" t="n">
        <v>12</v>
      </c>
      <c r="T105" s="34" t="n">
        <f aca="false">LN(N105/$Q$95)</f>
        <v>-0.667524075672048</v>
      </c>
    </row>
    <row r="106" customFormat="false" ht="15" hidden="false" customHeight="false" outlineLevel="0" collapsed="false">
      <c r="M106" s="48" t="n">
        <v>13</v>
      </c>
      <c r="N106" s="34" t="n">
        <v>366</v>
      </c>
      <c r="O106" s="50" t="n">
        <f aca="false">$Q$95/(1+EXP(-$Q$97-$Q$94*M106))</f>
        <v>643.07489525171</v>
      </c>
      <c r="S106" s="48" t="n">
        <v>13</v>
      </c>
      <c r="T106" s="34" t="n">
        <f aca="false">LN(N106/$Q$95)</f>
        <v>-0.582001902233886</v>
      </c>
    </row>
    <row r="107" customFormat="false" ht="15" hidden="false" customHeight="false" outlineLevel="0" collapsed="false">
      <c r="M107" s="55" t="n">
        <v>14</v>
      </c>
      <c r="N107" s="34" t="n">
        <v>377</v>
      </c>
      <c r="O107" s="50" t="n">
        <f aca="false">$Q$95/(1+EXP(-$Q$97-$Q$94*M107))</f>
        <v>647.147291167637</v>
      </c>
      <c r="S107" s="55" t="n">
        <v>14</v>
      </c>
      <c r="T107" s="34" t="n">
        <f aca="false">LN(N107/$Q$95)</f>
        <v>-0.552390048187241</v>
      </c>
    </row>
    <row r="108" customFormat="false" ht="15" hidden="false" customHeight="false" outlineLevel="0" collapsed="false">
      <c r="M108" s="55" t="n">
        <v>15</v>
      </c>
      <c r="N108" s="34" t="n">
        <v>365</v>
      </c>
      <c r="O108" s="50" t="n">
        <f aca="false">$Q$95/(1+EXP(-$Q$97-$Q$94*M108))</f>
        <v>649.840131951558</v>
      </c>
      <c r="S108" s="55" t="n">
        <v>15</v>
      </c>
      <c r="T108" s="34" t="n">
        <f aca="false">LN(N108/$Q$95)</f>
        <v>-0.58473788205276</v>
      </c>
    </row>
    <row r="109" customFormat="false" ht="15" hidden="false" customHeight="false" outlineLevel="0" collapsed="false">
      <c r="M109" s="59" t="n">
        <v>16</v>
      </c>
      <c r="N109" s="34" t="n">
        <v>145</v>
      </c>
      <c r="O109" s="50" t="n">
        <f aca="false">$Q$95/(1+EXP(-$Q$97-$Q$94*M109))</f>
        <v>651.614378248559</v>
      </c>
      <c r="S109" s="59" t="n">
        <v>16</v>
      </c>
      <c r="T109" s="34" t="n">
        <f aca="false">LN(N109/$Q$95)</f>
        <v>-1.50790149321468</v>
      </c>
    </row>
    <row r="111" customFormat="false" ht="15" hidden="false" customHeight="false" outlineLevel="0" collapsed="false">
      <c r="M111" s="44" t="s">
        <v>31</v>
      </c>
      <c r="N111" s="27" t="s">
        <v>41</v>
      </c>
      <c r="O111" s="28" t="s">
        <v>33</v>
      </c>
      <c r="P111" s="29" t="s">
        <v>34</v>
      </c>
      <c r="Q111" s="30" t="n">
        <f aca="false">N112</f>
        <v>117</v>
      </c>
      <c r="S111" s="44" t="s">
        <v>31</v>
      </c>
      <c r="T111" s="27" t="s">
        <v>27</v>
      </c>
    </row>
    <row r="112" customFormat="false" ht="15" hidden="false" customHeight="false" outlineLevel="0" collapsed="false">
      <c r="M112" s="48" t="n">
        <v>1</v>
      </c>
      <c r="N112" s="34" t="n">
        <v>117</v>
      </c>
      <c r="O112" s="50" t="n">
        <f aca="false">$Q$113/(1+EXP(-$Q$115-$Q$112*M112))</f>
        <v>136.021809932765</v>
      </c>
      <c r="P112" s="29" t="s">
        <v>44</v>
      </c>
      <c r="Q112" s="30" t="n">
        <v>0.2398</v>
      </c>
      <c r="S112" s="48" t="n">
        <v>1</v>
      </c>
      <c r="T112" s="34" t="n">
        <f aca="false">LN(N112/$Q$113)</f>
        <v>-1.06677168281245</v>
      </c>
    </row>
    <row r="113" customFormat="false" ht="15" hidden="false" customHeight="false" outlineLevel="0" collapsed="false">
      <c r="M113" s="55" t="n">
        <v>2</v>
      </c>
      <c r="N113" s="34" t="n">
        <v>164</v>
      </c>
      <c r="O113" s="50" t="n">
        <f aca="false">$Q$113/(1+EXP(-$Q$115-$Q$112*M113))</f>
        <v>155.973146383597</v>
      </c>
      <c r="P113" s="29" t="s">
        <v>45</v>
      </c>
      <c r="Q113" s="30" t="n">
        <f aca="false">N117</f>
        <v>340</v>
      </c>
      <c r="S113" s="55" t="n">
        <v>2</v>
      </c>
      <c r="T113" s="34" t="n">
        <f aca="false">LN(N113/$Q$113)</f>
        <v>-0.729079189786009</v>
      </c>
    </row>
    <row r="114" customFormat="false" ht="15" hidden="false" customHeight="false" outlineLevel="0" collapsed="false">
      <c r="M114" s="55" t="n">
        <v>3</v>
      </c>
      <c r="N114" s="34" t="n">
        <v>197</v>
      </c>
      <c r="O114" s="50" t="n">
        <f aca="false">$Q$113/(1+EXP(-$Q$115-$Q$112*M114))</f>
        <v>176.321268108576</v>
      </c>
      <c r="P114" s="29" t="s">
        <v>46</v>
      </c>
      <c r="Q114" s="41" t="n">
        <f aca="false">LN(2)/Q112</f>
        <v>2.89052202068368</v>
      </c>
      <c r="S114" s="55" t="n">
        <v>3</v>
      </c>
      <c r="T114" s="34" t="n">
        <f aca="false">LN(N114/$Q$113)</f>
        <v>-0.545741888872219</v>
      </c>
    </row>
    <row r="115" customFormat="false" ht="15" hidden="false" customHeight="false" outlineLevel="0" collapsed="false">
      <c r="M115" s="59" t="n">
        <v>4</v>
      </c>
      <c r="N115" s="34" t="n">
        <v>280</v>
      </c>
      <c r="O115" s="50" t="n">
        <f aca="false">$Q$113/(1+EXP(-$Q$115-$Q$112*M115))</f>
        <v>196.48961377394</v>
      </c>
      <c r="P115" s="29" t="s">
        <v>47</v>
      </c>
      <c r="Q115" s="41" t="n">
        <f aca="false">LN($N$112/($Q$113-$N$112))</f>
        <v>-0.644997836662363</v>
      </c>
      <c r="S115" s="59" t="n">
        <v>4</v>
      </c>
      <c r="T115" s="34" t="n">
        <f aca="false">LN(N115/$Q$113)</f>
        <v>-0.194156014440958</v>
      </c>
    </row>
    <row r="116" customFormat="false" ht="15" hidden="false" customHeight="false" outlineLevel="0" collapsed="false">
      <c r="M116" s="48" t="n">
        <v>5</v>
      </c>
      <c r="N116" s="34" t="n">
        <v>297</v>
      </c>
      <c r="O116" s="50" t="n">
        <f aca="false">$Q$113/(1+EXP(-$Q$115-$Q$112*M116))</f>
        <v>215.921632179552</v>
      </c>
      <c r="S116" s="48" t="n">
        <v>5</v>
      </c>
      <c r="T116" s="34" t="n">
        <f aca="false">LN(N116/$Q$113)</f>
        <v>-0.135213478807507</v>
      </c>
    </row>
    <row r="117" customFormat="false" ht="15" hidden="false" customHeight="false" outlineLevel="0" collapsed="false">
      <c r="M117" s="55" t="n">
        <v>6</v>
      </c>
      <c r="N117" s="34" t="n">
        <v>340</v>
      </c>
      <c r="O117" s="50" t="n">
        <f aca="false">$Q$113/(1+EXP(-$Q$115-$Q$112*M117))</f>
        <v>234.140029358062</v>
      </c>
      <c r="S117" s="55" t="n">
        <v>6</v>
      </c>
      <c r="T117" s="34" t="n">
        <f aca="false">LN(N117/$Q$113)</f>
        <v>0</v>
      </c>
    </row>
    <row r="118" customFormat="false" ht="15" hidden="false" customHeight="false" outlineLevel="0" collapsed="false">
      <c r="M118" s="55" t="n">
        <v>7</v>
      </c>
      <c r="N118" s="34" t="n">
        <v>341.5</v>
      </c>
      <c r="O118" s="50" t="n">
        <f aca="false">$Q$113/(1+EXP(-$Q$115-$Q$112*M118))</f>
        <v>250.788642395099</v>
      </c>
      <c r="S118" s="55" t="n">
        <v>7</v>
      </c>
      <c r="T118" s="34" t="n">
        <f aca="false">LN(N118/$Q$113)</f>
        <v>0.00440206140063767</v>
      </c>
    </row>
    <row r="119" customFormat="false" ht="15" hidden="false" customHeight="false" outlineLevel="0" collapsed="false">
      <c r="M119" s="59" t="n">
        <v>8</v>
      </c>
      <c r="N119" s="34" t="n">
        <v>343</v>
      </c>
      <c r="O119" s="50" t="n">
        <f aca="false">$Q$113/(1+EXP(-$Q$115-$Q$112*M119))</f>
        <v>265.650359198678</v>
      </c>
      <c r="S119" s="59" t="n">
        <v>8</v>
      </c>
      <c r="T119" s="34" t="n">
        <f aca="false">LN(N119/$Q$113)</f>
        <v>0.00878482955573281</v>
      </c>
    </row>
    <row r="120" customFormat="false" ht="15" hidden="false" customHeight="false" outlineLevel="0" collapsed="false">
      <c r="M120" s="48" t="n">
        <v>9</v>
      </c>
      <c r="N120" s="34" t="n">
        <v>349</v>
      </c>
      <c r="O120" s="50" t="n">
        <f aca="false">$Q$113/(1+EXP(-$Q$115-$Q$112*M120))</f>
        <v>278.641996057097</v>
      </c>
      <c r="S120" s="48" t="n">
        <v>9</v>
      </c>
      <c r="T120" s="34" t="n">
        <f aca="false">LN(N120/$Q$113)</f>
        <v>0.02612630459222</v>
      </c>
    </row>
    <row r="121" customFormat="false" ht="15" hidden="false" customHeight="false" outlineLevel="0" collapsed="false">
      <c r="M121" s="55" t="n">
        <v>10</v>
      </c>
      <c r="N121" s="34" t="n">
        <v>355</v>
      </c>
      <c r="O121" s="50" t="n">
        <f aca="false">$Q$113/(1+EXP(-$Q$115-$Q$112*M121))</f>
        <v>289.792561264367</v>
      </c>
      <c r="S121" s="55" t="n">
        <v>10</v>
      </c>
      <c r="T121" s="34" t="n">
        <f aca="false">LN(N121/$Q$113)</f>
        <v>0.0431721718652088</v>
      </c>
    </row>
    <row r="122" customFormat="false" ht="15" hidden="false" customHeight="false" outlineLevel="0" collapsed="false">
      <c r="M122" s="55" t="n">
        <v>11</v>
      </c>
      <c r="N122" s="34" t="n">
        <v>286</v>
      </c>
      <c r="O122" s="50" t="n">
        <f aca="false">$Q$113/(1+EXP(-$Q$115-$Q$112*M122))</f>
        <v>299.213354351519</v>
      </c>
      <c r="S122" s="55" t="n">
        <v>11</v>
      </c>
      <c r="T122" s="34" t="n">
        <f aca="false">LN(N122/$Q$113)</f>
        <v>-0.172953806790354</v>
      </c>
    </row>
    <row r="123" customFormat="false" ht="15" hidden="false" customHeight="false" outlineLevel="0" collapsed="false">
      <c r="M123" s="59" t="n">
        <v>12</v>
      </c>
      <c r="N123" s="34" t="n">
        <v>289</v>
      </c>
      <c r="O123" s="50" t="n">
        <f aca="false">$Q$113/(1+EXP(-$Q$115-$Q$112*M123))</f>
        <v>307.067338863891</v>
      </c>
      <c r="S123" s="59" t="n">
        <v>12</v>
      </c>
      <c r="T123" s="34" t="n">
        <f aca="false">LN(N123/$Q$113)</f>
        <v>-0.162518929497775</v>
      </c>
    </row>
    <row r="124" customFormat="false" ht="15" hidden="false" customHeight="false" outlineLevel="0" collapsed="false">
      <c r="M124" s="48" t="n">
        <v>13</v>
      </c>
      <c r="N124" s="34" t="n">
        <v>309</v>
      </c>
      <c r="O124" s="50" t="n">
        <f aca="false">$Q$113/(1+EXP(-$Q$115-$Q$112*M124))</f>
        <v>313.542668795676</v>
      </c>
      <c r="S124" s="48" t="n">
        <v>13</v>
      </c>
      <c r="T124" s="34" t="n">
        <f aca="false">LN(N124/$Q$113)</f>
        <v>-0.0956043407124616</v>
      </c>
    </row>
    <row r="125" customFormat="false" ht="15" hidden="false" customHeight="false" outlineLevel="0" collapsed="false">
      <c r="M125" s="55" t="n">
        <v>14</v>
      </c>
      <c r="N125" s="34" t="n">
        <v>309</v>
      </c>
      <c r="O125" s="50" t="n">
        <f aca="false">$Q$113/(1+EXP(-$Q$115-$Q$112*M125))</f>
        <v>318.832564776497</v>
      </c>
      <c r="S125" s="55" t="n">
        <v>14</v>
      </c>
      <c r="T125" s="34" t="n">
        <f aca="false">LN(N125/$Q$113)</f>
        <v>-0.0956043407124616</v>
      </c>
    </row>
    <row r="126" customFormat="false" ht="15" hidden="false" customHeight="false" outlineLevel="0" collapsed="false">
      <c r="M126" s="55" t="n">
        <v>15</v>
      </c>
      <c r="N126" s="34" t="n">
        <v>309</v>
      </c>
      <c r="O126" s="50" t="n">
        <f aca="false">$Q$113/(1+EXP(-$Q$115-$Q$112*M126))</f>
        <v>323.121730542369</v>
      </c>
      <c r="S126" s="55" t="n">
        <v>15</v>
      </c>
      <c r="T126" s="34" t="n">
        <f aca="false">LN(N126/$Q$113)</f>
        <v>-0.0956043407124616</v>
      </c>
    </row>
    <row r="127" customFormat="false" ht="15" hidden="false" customHeight="false" outlineLevel="0" collapsed="false">
      <c r="M127" s="59" t="n">
        <v>16</v>
      </c>
      <c r="N127" s="34" t="n">
        <v>237</v>
      </c>
      <c r="O127" s="50" t="n">
        <f aca="false">$Q$113/(1+EXP(-$Q$115-$Q$112*M127))</f>
        <v>326.578367389029</v>
      </c>
      <c r="S127" s="59" t="n">
        <v>16</v>
      </c>
      <c r="T127" s="34" t="n">
        <f aca="false">LN(N127/$Q$113)</f>
        <v>-0.360885476475076</v>
      </c>
    </row>
    <row r="128" customFormat="false" ht="15" hidden="false" customHeight="false" outlineLevel="0" collapsed="false">
      <c r="T128" s="0"/>
    </row>
    <row r="129" customFormat="false" ht="15" hidden="false" customHeight="false" outlineLevel="0" collapsed="false">
      <c r="T129" s="0"/>
    </row>
    <row r="130" customFormat="false" ht="15" hidden="false" customHeight="false" outlineLevel="0" collapsed="false">
      <c r="M130" s="27" t="s">
        <v>31</v>
      </c>
      <c r="N130" s="27" t="s">
        <v>42</v>
      </c>
      <c r="O130" s="28" t="s">
        <v>33</v>
      </c>
      <c r="P130" s="29" t="s">
        <v>34</v>
      </c>
      <c r="Q130" s="30" t="n">
        <f aca="false">N131</f>
        <v>117</v>
      </c>
      <c r="S130" s="27" t="s">
        <v>31</v>
      </c>
      <c r="T130" s="27" t="s">
        <v>28</v>
      </c>
    </row>
    <row r="131" customFormat="false" ht="15" hidden="false" customHeight="false" outlineLevel="0" collapsed="false">
      <c r="M131" s="33" t="n">
        <v>1</v>
      </c>
      <c r="N131" s="34" t="n">
        <v>117</v>
      </c>
      <c r="O131" s="35" t="n">
        <f aca="false">$Q$132/(1+EXP(-$Q$134-$Q$131*M131))</f>
        <v>132.666504059302</v>
      </c>
      <c r="P131" s="29" t="s">
        <v>44</v>
      </c>
      <c r="Q131" s="30" t="n">
        <v>0.182</v>
      </c>
      <c r="S131" s="33" t="n">
        <v>1</v>
      </c>
      <c r="T131" s="34" t="n">
        <f aca="false">LN(N131/$Q$132)</f>
        <v>-1.23676262714893</v>
      </c>
    </row>
    <row r="132" customFormat="false" ht="15" hidden="false" customHeight="false" outlineLevel="0" collapsed="false">
      <c r="M132" s="39" t="n">
        <v>2</v>
      </c>
      <c r="N132" s="34" t="n">
        <v>190</v>
      </c>
      <c r="O132" s="35" t="n">
        <f aca="false">$Q$132/(1+EXP(-$Q$134-$Q$131*M132))</f>
        <v>149.335424723926</v>
      </c>
      <c r="P132" s="29" t="s">
        <v>45</v>
      </c>
      <c r="Q132" s="30" t="n">
        <f aca="false">N143</f>
        <v>403</v>
      </c>
      <c r="S132" s="39" t="n">
        <v>2</v>
      </c>
      <c r="T132" s="34" t="n">
        <f aca="false">LN(N132/$Q$132)</f>
        <v>-0.751912489786197</v>
      </c>
    </row>
    <row r="133" customFormat="false" ht="15" hidden="false" customHeight="false" outlineLevel="0" collapsed="false">
      <c r="M133" s="39" t="n">
        <v>3</v>
      </c>
      <c r="N133" s="34" t="n">
        <v>199</v>
      </c>
      <c r="O133" s="35" t="n">
        <f aca="false">$Q$132/(1+EXP(-$Q$134-$Q$131*M133))</f>
        <v>166.806407156207</v>
      </c>
      <c r="P133" s="29" t="s">
        <v>46</v>
      </c>
      <c r="Q133" s="41" t="n">
        <f aca="false">LN(2)/Q131</f>
        <v>3.80850099208761</v>
      </c>
      <c r="S133" s="39" t="n">
        <v>3</v>
      </c>
      <c r="T133" s="34" t="n">
        <f aca="false">LN(N133/$Q$132)</f>
        <v>-0.705631737222191</v>
      </c>
    </row>
    <row r="134" customFormat="false" ht="15" hidden="false" customHeight="false" outlineLevel="0" collapsed="false">
      <c r="M134" s="28" t="n">
        <v>4</v>
      </c>
      <c r="N134" s="34" t="n">
        <v>243</v>
      </c>
      <c r="O134" s="35" t="n">
        <f aca="false">$Q$132/(1+EXP(-$Q$134-$Q$131*M134))</f>
        <v>184.832022792442</v>
      </c>
      <c r="P134" s="29" t="s">
        <v>47</v>
      </c>
      <c r="Q134" s="41" t="n">
        <f aca="false">LN($N$131/($Q$132-$N$131))</f>
        <v>-0.893817876022096</v>
      </c>
      <c r="S134" s="28" t="n">
        <v>4</v>
      </c>
      <c r="T134" s="34" t="n">
        <f aca="false">LN(N134/$Q$132)</f>
        <v>-0.505875118606134</v>
      </c>
    </row>
    <row r="135" customFormat="false" ht="15" hidden="false" customHeight="false" outlineLevel="0" collapsed="false">
      <c r="M135" s="33" t="n">
        <v>5</v>
      </c>
      <c r="N135" s="34" t="n">
        <v>257</v>
      </c>
      <c r="O135" s="35" t="n">
        <f aca="false">$Q$132/(1+EXP(-$Q$134-$Q$131*M135))</f>
        <v>203.130313414619</v>
      </c>
      <c r="S135" s="33" t="n">
        <v>5</v>
      </c>
      <c r="T135" s="34" t="n">
        <f aca="false">LN(N135/$Q$132)</f>
        <v>-0.449860477051463</v>
      </c>
    </row>
    <row r="136" customFormat="false" ht="15" hidden="false" customHeight="false" outlineLevel="0" collapsed="false">
      <c r="M136" s="39" t="n">
        <v>6</v>
      </c>
      <c r="N136" s="34" t="n">
        <v>325</v>
      </c>
      <c r="O136" s="35" t="n">
        <f aca="false">$Q$132/(1+EXP(-$Q$134-$Q$131*M136))</f>
        <v>221.401752897815</v>
      </c>
      <c r="S136" s="39" t="n">
        <v>6</v>
      </c>
      <c r="T136" s="34" t="n">
        <f aca="false">LN(N136/$Q$132)</f>
        <v>-0.215111379616946</v>
      </c>
    </row>
    <row r="137" customFormat="false" ht="15" hidden="false" customHeight="false" outlineLevel="0" collapsed="false">
      <c r="M137" s="39" t="n">
        <v>7</v>
      </c>
      <c r="N137" s="34" t="n">
        <v>313.5</v>
      </c>
      <c r="O137" s="35" t="n">
        <f aca="false">$Q$132/(1+EXP(-$Q$134-$Q$131*M137))</f>
        <v>239.348562393613</v>
      </c>
      <c r="S137" s="39" t="n">
        <v>7</v>
      </c>
      <c r="T137" s="34" t="n">
        <f aca="false">LN(N137/$Q$132)</f>
        <v>-0.251137201873708</v>
      </c>
    </row>
    <row r="138" customFormat="false" ht="15" hidden="false" customHeight="false" outlineLevel="0" collapsed="false">
      <c r="M138" s="28" t="n">
        <v>8</v>
      </c>
      <c r="N138" s="34" t="n">
        <v>302</v>
      </c>
      <c r="O138" s="35" t="n">
        <f aca="false">$Q$132/(1+EXP(-$Q$134-$Q$131*M138))</f>
        <v>256.693788342018</v>
      </c>
      <c r="S138" s="28" t="n">
        <v>8</v>
      </c>
      <c r="T138" s="34" t="n">
        <f aca="false">LN(N138/$Q$132)</f>
        <v>-0.288509544571813</v>
      </c>
    </row>
    <row r="139" customFormat="false" ht="15" hidden="false" customHeight="false" outlineLevel="0" collapsed="false">
      <c r="M139" s="33" t="n">
        <v>9</v>
      </c>
      <c r="N139" s="34" t="n">
        <v>309.5</v>
      </c>
      <c r="O139" s="35" t="n">
        <f aca="false">$Q$132/(1+EXP(-$Q$134-$Q$131*M139))</f>
        <v>273.197606615109</v>
      </c>
      <c r="S139" s="33" t="n">
        <v>9</v>
      </c>
      <c r="T139" s="34" t="n">
        <f aca="false">LN(N139/$Q$132)</f>
        <v>-0.263978469822032</v>
      </c>
    </row>
    <row r="140" customFormat="false" ht="15" hidden="false" customHeight="false" outlineLevel="0" collapsed="false">
      <c r="M140" s="39" t="n">
        <v>10</v>
      </c>
      <c r="N140" s="34" t="n">
        <v>317</v>
      </c>
      <c r="O140" s="35" t="n">
        <f aca="false">$Q$132/(1+EXP(-$Q$134-$Q$131*M140))</f>
        <v>288.668932117092</v>
      </c>
      <c r="S140" s="39" t="n">
        <v>10</v>
      </c>
      <c r="T140" s="34" t="n">
        <f aca="false">LN(N140/$Q$132)</f>
        <v>-0.240034788069402</v>
      </c>
    </row>
    <row r="141" customFormat="false" ht="15" hidden="false" customHeight="false" outlineLevel="0" collapsed="false">
      <c r="M141" s="39" t="n">
        <v>11</v>
      </c>
      <c r="N141" s="34" t="n">
        <v>400</v>
      </c>
      <c r="O141" s="35" t="n">
        <f aca="false">$Q$132/(1+EXP(-$Q$134-$Q$131*M141))</f>
        <v>302.971389280944</v>
      </c>
      <c r="S141" s="39" t="n">
        <v>11</v>
      </c>
      <c r="T141" s="34" t="n">
        <f aca="false">LN(N141/$Q$132)</f>
        <v>-0.00747201483870095</v>
      </c>
    </row>
    <row r="142" customFormat="false" ht="15" hidden="false" customHeight="false" outlineLevel="0" collapsed="false">
      <c r="M142" s="28" t="n">
        <v>12</v>
      </c>
      <c r="N142" s="34" t="n">
        <v>385</v>
      </c>
      <c r="O142" s="35" t="n">
        <f aca="false">$Q$132/(1+EXP(-$Q$134-$Q$131*M142))</f>
        <v>316.023739623862</v>
      </c>
      <c r="S142" s="28" t="n">
        <v>12</v>
      </c>
      <c r="T142" s="34" t="n">
        <f aca="false">LN(N142/$Q$132)</f>
        <v>-0.0456932276588987</v>
      </c>
    </row>
    <row r="143" customFormat="false" ht="15" hidden="false" customHeight="false" outlineLevel="0" collapsed="false">
      <c r="M143" s="33" t="n">
        <v>13</v>
      </c>
      <c r="N143" s="34" t="n">
        <v>403</v>
      </c>
      <c r="O143" s="35" t="n">
        <f aca="false">$Q$132/(1+EXP(-$Q$134-$Q$131*M143))</f>
        <v>327.795699124104</v>
      </c>
      <c r="S143" s="33" t="n">
        <v>13</v>
      </c>
      <c r="T143" s="34" t="n">
        <f aca="false">LN(N143/$Q$132)</f>
        <v>0</v>
      </c>
    </row>
    <row r="144" customFormat="false" ht="15" hidden="false" customHeight="false" outlineLevel="0" collapsed="false">
      <c r="M144" s="39" t="n">
        <v>14</v>
      </c>
      <c r="N144" s="34" t="n">
        <v>397.5</v>
      </c>
      <c r="O144" s="35" t="n">
        <f aca="false">$Q$132/(1+EXP(-$Q$134-$Q$131*M144))</f>
        <v>338.300556686635</v>
      </c>
      <c r="S144" s="39" t="n">
        <v>14</v>
      </c>
      <c r="T144" s="34" t="n">
        <f aca="false">LN(N144/$Q$132)</f>
        <v>-0.0137416278522964</v>
      </c>
    </row>
    <row r="145" customFormat="false" ht="15" hidden="false" customHeight="false" outlineLevel="0" collapsed="false">
      <c r="M145" s="39" t="n">
        <v>15</v>
      </c>
      <c r="N145" s="34" t="n">
        <v>392</v>
      </c>
      <c r="O145" s="35" t="n">
        <f aca="false">$Q$132/(1+EXP(-$Q$134-$Q$131*M145))</f>
        <v>347.586108827046</v>
      </c>
      <c r="S145" s="39" t="n">
        <v>15</v>
      </c>
      <c r="T145" s="34" t="n">
        <f aca="false">LN(N145/$Q$132)</f>
        <v>-0.0276747221562205</v>
      </c>
    </row>
    <row r="146" customFormat="false" ht="15" hidden="false" customHeight="false" outlineLevel="0" collapsed="false">
      <c r="M146" s="28" t="n">
        <v>16</v>
      </c>
      <c r="N146" s="34" t="n">
        <v>355</v>
      </c>
      <c r="O146" s="35" t="n">
        <f aca="false">$Q$132/(1+EXP(-$Q$134-$Q$131*M146))</f>
        <v>355.725241115024</v>
      </c>
      <c r="S146" s="28" t="n">
        <v>16</v>
      </c>
      <c r="T146" s="34" t="n">
        <f aca="false">LN(N146/$Q$132)</f>
        <v>-0.126818772471267</v>
      </c>
    </row>
    <row r="147" customFormat="false" ht="15" hidden="false" customHeight="false" outlineLevel="0" collapsed="false">
      <c r="T147" s="0"/>
    </row>
    <row r="148" customFormat="false" ht="15" hidden="false" customHeight="false" outlineLevel="0" collapsed="false">
      <c r="M148" s="27" t="s">
        <v>31</v>
      </c>
      <c r="N148" s="27" t="s">
        <v>43</v>
      </c>
      <c r="O148" s="28" t="s">
        <v>33</v>
      </c>
      <c r="P148" s="29" t="s">
        <v>34</v>
      </c>
      <c r="Q148" s="30" t="n">
        <f aca="false">N149</f>
        <v>117</v>
      </c>
      <c r="S148" s="27" t="s">
        <v>31</v>
      </c>
      <c r="T148" s="27" t="s">
        <v>29</v>
      </c>
    </row>
    <row r="149" customFormat="false" ht="15" hidden="false" customHeight="false" outlineLevel="0" collapsed="false">
      <c r="M149" s="33" t="n">
        <v>1</v>
      </c>
      <c r="N149" s="34" t="n">
        <v>117</v>
      </c>
      <c r="O149" s="35" t="n">
        <f aca="false">$Q$150/(1+EXP(-$Q$152-$Q$149*M149))</f>
        <v>181.765736788325</v>
      </c>
      <c r="P149" s="29" t="s">
        <v>44</v>
      </c>
      <c r="Q149" s="30" t="n">
        <v>0.5154</v>
      </c>
      <c r="S149" s="33" t="n">
        <v>1</v>
      </c>
      <c r="T149" s="34" t="n">
        <f aca="false">LN(N149/$N$163)</f>
        <v>-2.41941800981411</v>
      </c>
    </row>
    <row r="150" customFormat="false" ht="15" hidden="false" customHeight="false" outlineLevel="0" collapsed="false">
      <c r="M150" s="39" t="n">
        <v>2</v>
      </c>
      <c r="N150" s="34" t="n">
        <v>250</v>
      </c>
      <c r="O150" s="35" t="n">
        <f aca="false">$Q$150/(1+EXP(-$Q$152-$Q$149*M150))</f>
        <v>271.54186428917</v>
      </c>
      <c r="P150" s="29" t="s">
        <v>45</v>
      </c>
      <c r="Q150" s="30" t="n">
        <f aca="false">N154</f>
        <v>1015</v>
      </c>
      <c r="S150" s="39" t="n">
        <v>2</v>
      </c>
      <c r="T150" s="34" t="n">
        <f aca="false">LN(N150/$N$163)</f>
        <v>-1.66013102674962</v>
      </c>
    </row>
    <row r="151" customFormat="false" ht="15" hidden="false" customHeight="false" outlineLevel="0" collapsed="false">
      <c r="M151" s="39" t="n">
        <v>3</v>
      </c>
      <c r="N151" s="34" t="n">
        <v>450</v>
      </c>
      <c r="O151" s="35" t="n">
        <f aca="false">$Q$150/(1+EXP(-$Q$152-$Q$149*M151))</f>
        <v>385.162593914953</v>
      </c>
      <c r="P151" s="29" t="s">
        <v>46</v>
      </c>
      <c r="Q151" s="41" t="n">
        <f aca="false">LN(2)/Q149</f>
        <v>1.34487229445081</v>
      </c>
      <c r="S151" s="39" t="n">
        <v>3</v>
      </c>
      <c r="T151" s="34" t="n">
        <f aca="false">LN(N151/$N$163)</f>
        <v>-1.0723443618475</v>
      </c>
    </row>
    <row r="152" customFormat="false" ht="15" hidden="false" customHeight="false" outlineLevel="0" collapsed="false">
      <c r="M152" s="28" t="n">
        <v>4</v>
      </c>
      <c r="N152" s="34" t="n">
        <v>850</v>
      </c>
      <c r="O152" s="35" t="n">
        <f aca="false">$Q$150/(1+EXP(-$Q$152-$Q$149*M152))</f>
        <v>513.489203055859</v>
      </c>
      <c r="P152" s="29" t="s">
        <v>47</v>
      </c>
      <c r="Q152" s="41" t="n">
        <f aca="false">LN($N$149/($Q$150-$N$149))</f>
        <v>-2.03799613350444</v>
      </c>
      <c r="S152" s="28" t="n">
        <v>4</v>
      </c>
      <c r="T152" s="34" t="n">
        <f aca="false">LN(N152/$N$163)</f>
        <v>-0.436355595127503</v>
      </c>
    </row>
    <row r="153" customFormat="false" ht="15" hidden="false" customHeight="false" outlineLevel="0" collapsed="false">
      <c r="M153" s="33" t="n">
        <v>5</v>
      </c>
      <c r="N153" s="34" t="n">
        <v>835</v>
      </c>
      <c r="O153" s="35" t="n">
        <f aca="false">$Q$150/(1+EXP(-$Q$152-$Q$149*M153))</f>
        <v>641.05437120314</v>
      </c>
      <c r="S153" s="33" t="n">
        <v>5</v>
      </c>
      <c r="T153" s="34" t="n">
        <f aca="false">LN(N153/$N$163)</f>
        <v>-0.454160219761009</v>
      </c>
    </row>
    <row r="154" customFormat="false" ht="15" hidden="false" customHeight="false" outlineLevel="0" collapsed="false">
      <c r="M154" s="39" t="n">
        <v>6</v>
      </c>
      <c r="N154" s="34" t="n">
        <v>1015</v>
      </c>
      <c r="O154" s="35" t="n">
        <f aca="false">$Q$150/(1+EXP(-$Q$152-$Q$149*M154))</f>
        <v>752.743960301066</v>
      </c>
      <c r="S154" s="39" t="n">
        <v>6</v>
      </c>
      <c r="T154" s="34" t="n">
        <f aca="false">LN(N154/$N$163)</f>
        <v>-0.258948053135977</v>
      </c>
    </row>
    <row r="155" customFormat="false" ht="15" hidden="false" customHeight="false" outlineLevel="0" collapsed="false">
      <c r="M155" s="39" t="n">
        <v>7</v>
      </c>
      <c r="N155" s="34" t="n">
        <v>995</v>
      </c>
      <c r="O155" s="35" t="n">
        <f aca="false">$Q$150/(1+EXP(-$Q$152-$Q$149*M155))</f>
        <v>840.171980778124</v>
      </c>
      <c r="S155" s="39" t="n">
        <v>7</v>
      </c>
      <c r="T155" s="34" t="n">
        <f aca="false">LN(N155/$N$163)</f>
        <v>-0.278849207453272</v>
      </c>
    </row>
    <row r="156" customFormat="false" ht="15" hidden="false" customHeight="false" outlineLevel="0" collapsed="false">
      <c r="M156" s="28" t="n">
        <v>8</v>
      </c>
      <c r="N156" s="34" t="n">
        <v>975</v>
      </c>
      <c r="O156" s="35" t="n">
        <f aca="false">$Q$150/(1+EXP(-$Q$152-$Q$149*M156))</f>
        <v>902.798584333019</v>
      </c>
      <c r="S156" s="28" t="n">
        <v>8</v>
      </c>
      <c r="T156" s="34" t="n">
        <f aca="false">LN(N156/$N$163)</f>
        <v>-0.299154473614018</v>
      </c>
    </row>
    <row r="157" customFormat="false" ht="15" hidden="false" customHeight="false" outlineLevel="0" collapsed="false">
      <c r="M157" s="33" t="n">
        <v>9</v>
      </c>
      <c r="N157" s="34" t="n">
        <v>857.5</v>
      </c>
      <c r="O157" s="35" t="n">
        <f aca="false">$Q$150/(1+EXP(-$Q$152-$Q$149*M157))</f>
        <v>944.86393986749</v>
      </c>
      <c r="S157" s="33" t="n">
        <v>9</v>
      </c>
      <c r="T157" s="34" t="n">
        <f aca="false">LN(N157/$N$163)</f>
        <v>-0.42757076557177</v>
      </c>
    </row>
    <row r="158" customFormat="false" ht="15" hidden="false" customHeight="false" outlineLevel="0" collapsed="false">
      <c r="M158" s="39" t="n">
        <v>10</v>
      </c>
      <c r="N158" s="34" t="n">
        <v>740</v>
      </c>
      <c r="O158" s="35" t="n">
        <f aca="false">$Q$150/(1+EXP(-$Q$152-$Q$149*M158))</f>
        <v>971.911304253976</v>
      </c>
      <c r="S158" s="39" t="n">
        <v>10</v>
      </c>
      <c r="T158" s="34" t="n">
        <f aca="false">LN(N158/$N$163)</f>
        <v>-0.57494175841365</v>
      </c>
    </row>
    <row r="159" customFormat="false" ht="15" hidden="false" customHeight="false" outlineLevel="0" collapsed="false">
      <c r="M159" s="39" t="n">
        <v>11</v>
      </c>
      <c r="N159" s="34" t="n">
        <v>780</v>
      </c>
      <c r="O159" s="35" t="n">
        <f aca="false">$Q$150/(1+EXP(-$Q$152-$Q$149*M159))</f>
        <v>988.817125818175</v>
      </c>
      <c r="S159" s="39" t="n">
        <v>11</v>
      </c>
      <c r="T159" s="34" t="n">
        <f aca="false">LN(N159/$N$163)</f>
        <v>-0.522298024928228</v>
      </c>
    </row>
    <row r="160" customFormat="false" ht="15" hidden="false" customHeight="false" outlineLevel="0" collapsed="false">
      <c r="M160" s="28" t="n">
        <v>12</v>
      </c>
      <c r="N160" s="34" t="n">
        <v>897</v>
      </c>
      <c r="O160" s="35" t="n">
        <f aca="false">$Q$150/(1+EXP(-$Q$152-$Q$149*M160))</f>
        <v>999.197804360307</v>
      </c>
      <c r="S160" s="28" t="n">
        <v>12</v>
      </c>
      <c r="T160" s="34" t="n">
        <f aca="false">LN(N160/$N$163)</f>
        <v>-0.382536082553069</v>
      </c>
    </row>
    <row r="161" customFormat="false" ht="15" hidden="false" customHeight="false" outlineLevel="0" collapsed="false">
      <c r="M161" s="33" t="n">
        <v>13</v>
      </c>
      <c r="N161" s="34" t="n">
        <v>906</v>
      </c>
      <c r="O161" s="35" t="n">
        <f aca="false">$Q$150/(1+EXP(-$Q$152-$Q$149*M161))</f>
        <v>1005.50240381547</v>
      </c>
      <c r="S161" s="33" t="n">
        <v>13</v>
      </c>
      <c r="T161" s="34" t="n">
        <f aca="false">LN(N161/$N$163)</f>
        <v>-0.372552638568886</v>
      </c>
    </row>
    <row r="162" customFormat="false" ht="15" hidden="false" customHeight="false" outlineLevel="0" collapsed="false">
      <c r="M162" s="39" t="n">
        <v>14</v>
      </c>
      <c r="N162" s="34" t="n">
        <v>1110.5</v>
      </c>
      <c r="O162" s="35" t="n">
        <f aca="false">$Q$150/(1+EXP(-$Q$152-$Q$149*M162))</f>
        <v>1009.30599213206</v>
      </c>
      <c r="S162" s="39" t="n">
        <v>14</v>
      </c>
      <c r="T162" s="34" t="n">
        <f aca="false">LN(N162/$N$163)</f>
        <v>-0.169026301277383</v>
      </c>
    </row>
    <row r="163" customFormat="false" ht="15" hidden="false" customHeight="false" outlineLevel="0" collapsed="false">
      <c r="M163" s="39" t="n">
        <v>15</v>
      </c>
      <c r="N163" s="34" t="n">
        <v>1315</v>
      </c>
      <c r="O163" s="35" t="n">
        <f aca="false">$Q$150/(1+EXP(-$Q$152-$Q$149*M163))</f>
        <v>1011.59148663626</v>
      </c>
      <c r="S163" s="39" t="n">
        <v>15</v>
      </c>
      <c r="T163" s="34" t="n">
        <f aca="false">LN(N163/$N$163)</f>
        <v>0</v>
      </c>
    </row>
    <row r="164" customFormat="false" ht="15" hidden="false" customHeight="false" outlineLevel="0" collapsed="false">
      <c r="M164" s="28" t="n">
        <v>16</v>
      </c>
      <c r="N164" s="34" t="n">
        <v>1220</v>
      </c>
      <c r="O164" s="35" t="n">
        <f aca="false">$Q$150/(1+EXP(-$Q$152-$Q$149*M164))</f>
        <v>1012.96146869467</v>
      </c>
      <c r="S164" s="28" t="n">
        <v>16</v>
      </c>
      <c r="T164" s="34" t="n">
        <f aca="false">LN(N164/$N$163)</f>
        <v>-0.074985806884562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99"/>
    <col collapsed="false" customWidth="true" hidden="false" outlineLevel="0" max="2" min="2" style="0" width="11.42"/>
  </cols>
  <sheetData>
    <row r="1" customFormat="false" ht="15" hidden="false" customHeight="false" outlineLevel="0" collapsed="false">
      <c r="A1" s="0" t="s">
        <v>59</v>
      </c>
    </row>
    <row r="3" customFormat="false" ht="15" hidden="false" customHeight="false" outlineLevel="0" collapsed="false">
      <c r="A3" s="65" t="s">
        <v>0</v>
      </c>
      <c r="B3" s="66" t="s">
        <v>60</v>
      </c>
    </row>
    <row r="4" customFormat="false" ht="15" hidden="false" customHeight="false" outlineLevel="0" collapsed="false">
      <c r="A4" s="67" t="s">
        <v>21</v>
      </c>
      <c r="B4" s="68" t="n">
        <f aca="false">Equations!Q3</f>
        <v>0.3463</v>
      </c>
    </row>
    <row r="5" customFormat="false" ht="15" hidden="false" customHeight="false" outlineLevel="0" collapsed="false">
      <c r="A5" s="67" t="s">
        <v>22</v>
      </c>
      <c r="B5" s="68" t="n">
        <f aca="false">Equations!Q21</f>
        <v>0.2919</v>
      </c>
    </row>
    <row r="6" customFormat="false" ht="15" hidden="false" customHeight="false" outlineLevel="0" collapsed="false">
      <c r="A6" s="67" t="s">
        <v>23</v>
      </c>
      <c r="B6" s="68" t="n">
        <f aca="false">Equations!Q39</f>
        <v>0.2195</v>
      </c>
    </row>
    <row r="7" customFormat="false" ht="15" hidden="false" customHeight="false" outlineLevel="0" collapsed="false">
      <c r="A7" s="67" t="s">
        <v>24</v>
      </c>
      <c r="B7" s="68" t="n">
        <f aca="false">Equations!Q58</f>
        <v>0.2785</v>
      </c>
    </row>
    <row r="8" customFormat="false" ht="15" hidden="false" customHeight="false" outlineLevel="0" collapsed="false">
      <c r="A8" s="67" t="s">
        <v>25</v>
      </c>
      <c r="B8" s="68" t="n">
        <f aca="false">Equations!Q76</f>
        <v>0.227</v>
      </c>
    </row>
    <row r="9" customFormat="false" ht="15" hidden="false" customHeight="false" outlineLevel="0" collapsed="false">
      <c r="A9" s="67" t="s">
        <v>26</v>
      </c>
      <c r="B9" s="68" t="n">
        <f aca="false">Equations!Q94</f>
        <v>0.4241</v>
      </c>
    </row>
    <row r="10" customFormat="false" ht="15" hidden="false" customHeight="false" outlineLevel="0" collapsed="false">
      <c r="A10" s="67" t="s">
        <v>27</v>
      </c>
      <c r="B10" s="68" t="n">
        <f aca="false">Equations!Q112</f>
        <v>0.2398</v>
      </c>
    </row>
    <row r="11" customFormat="false" ht="15" hidden="false" customHeight="false" outlineLevel="0" collapsed="false">
      <c r="A11" s="67" t="s">
        <v>28</v>
      </c>
      <c r="B11" s="68" t="n">
        <f aca="false">Equations!Q131</f>
        <v>0.182</v>
      </c>
    </row>
    <row r="12" customFormat="false" ht="15" hidden="false" customHeight="false" outlineLevel="0" collapsed="false">
      <c r="A12" s="69" t="s">
        <v>29</v>
      </c>
      <c r="B12" s="70" t="n">
        <f aca="false">Equations!Q149</f>
        <v>0.5154</v>
      </c>
    </row>
    <row r="13" customFormat="false" ht="15" hidden="false" customHeight="false" outlineLevel="0" collapsed="false">
      <c r="A13" s="71" t="s">
        <v>61</v>
      </c>
      <c r="B13" s="72" t="n">
        <f aca="false">AVERAGE(B4:B12)</f>
        <v>0.302722222222222</v>
      </c>
    </row>
    <row r="15" customFormat="false" ht="15" hidden="false" customHeight="false" outlineLevel="0" collapsed="false">
      <c r="A15" s="73" t="s">
        <v>6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7"/>
    <col collapsed="false" customWidth="true" hidden="false" outlineLevel="0" max="3" min="3" style="0" width="13.41"/>
    <col collapsed="false" customWidth="true" hidden="false" outlineLevel="0" max="5" min="4" style="0" width="13.28"/>
    <col collapsed="false" customWidth="true" hidden="false" outlineLevel="0" max="6" min="6" style="0" width="14.7"/>
    <col collapsed="false" customWidth="true" hidden="false" outlineLevel="0" max="7" min="7" style="0" width="13.41"/>
    <col collapsed="false" customWidth="true" hidden="false" outlineLevel="0" max="8" min="8" style="0" width="12.28"/>
    <col collapsed="false" customWidth="true" hidden="false" outlineLevel="0" max="9" min="9" style="0" width="11.85"/>
    <col collapsed="false" customWidth="true" hidden="false" outlineLevel="0" max="10" min="10" style="0" width="11.56"/>
    <col collapsed="false" customWidth="true" hidden="false" outlineLevel="0" max="11" min="11" style="0" width="11.99"/>
    <col collapsed="false" customWidth="true" hidden="false" outlineLevel="0" max="12" min="12" style="0" width="12.28"/>
  </cols>
  <sheetData>
    <row r="1" customFormat="false" ht="15" hidden="false" customHeight="false" outlineLevel="0" collapsed="false">
      <c r="A1" s="74" t="s">
        <v>63</v>
      </c>
      <c r="B1" s="12" t="s">
        <v>21</v>
      </c>
      <c r="C1" s="12" t="s">
        <v>22</v>
      </c>
      <c r="D1" s="12" t="s">
        <v>23</v>
      </c>
      <c r="E1" s="12" t="s">
        <v>64</v>
      </c>
      <c r="F1" s="12" t="s">
        <v>25</v>
      </c>
      <c r="G1" s="12" t="s">
        <v>26</v>
      </c>
      <c r="H1" s="12" t="s">
        <v>27</v>
      </c>
      <c r="I1" s="12" t="s">
        <v>28</v>
      </c>
      <c r="J1" s="12" t="s">
        <v>29</v>
      </c>
    </row>
    <row r="2" customFormat="false" ht="15" hidden="false" customHeight="false" outlineLevel="0" collapsed="false">
      <c r="A2" s="32" t="n">
        <v>1</v>
      </c>
      <c r="B2" s="38" t="n">
        <v>149.818048814178</v>
      </c>
      <c r="C2" s="0" t="n">
        <v>143.944977695118</v>
      </c>
      <c r="D2" s="0" t="n">
        <v>135.603128199075</v>
      </c>
      <c r="E2" s="0" t="n">
        <v>141.881143826517</v>
      </c>
      <c r="F2" s="0" t="n">
        <v>133.338793728453</v>
      </c>
      <c r="G2" s="0" t="n">
        <v>163.385231221993</v>
      </c>
      <c r="H2" s="0" t="n">
        <v>136.021809932765</v>
      </c>
      <c r="I2" s="0" t="n">
        <v>132.666504059302</v>
      </c>
      <c r="J2" s="0" t="n">
        <v>181.765736788325</v>
      </c>
    </row>
    <row r="3" customFormat="false" ht="15" hidden="false" customHeight="false" outlineLevel="0" collapsed="false">
      <c r="A3" s="32" t="n">
        <v>2</v>
      </c>
      <c r="B3" s="38" t="n">
        <v>186.897596973907</v>
      </c>
      <c r="C3" s="0" t="n">
        <v>173.846006068015</v>
      </c>
      <c r="D3" s="0" t="n">
        <v>155.448488176418</v>
      </c>
      <c r="E3" s="0" t="n">
        <v>169.100538093847</v>
      </c>
      <c r="F3" s="0" t="n">
        <v>150.036040914561</v>
      </c>
      <c r="G3" s="0" t="n">
        <v>220.619025159221</v>
      </c>
      <c r="H3" s="0" t="n">
        <v>155.973146383597</v>
      </c>
      <c r="I3" s="0" t="n">
        <v>149.335424723926</v>
      </c>
      <c r="J3" s="0" t="n">
        <v>271.54186428917</v>
      </c>
    </row>
    <row r="4" customFormat="false" ht="15" hidden="false" customHeight="false" outlineLevel="0" collapsed="false">
      <c r="A4" s="32" t="n">
        <v>3</v>
      </c>
      <c r="B4" s="38" t="n">
        <v>226.557601106059</v>
      </c>
      <c r="C4" s="0" t="n">
        <v>205.768598109254</v>
      </c>
      <c r="D4" s="0" t="n">
        <v>176.146879198924</v>
      </c>
      <c r="E4" s="0" t="n">
        <v>197.827478820555</v>
      </c>
      <c r="F4" s="0" t="n">
        <v>166.668524261114</v>
      </c>
      <c r="G4" s="0" t="n">
        <v>286.228845310805</v>
      </c>
      <c r="H4" s="0" t="n">
        <v>176.321268108576</v>
      </c>
      <c r="I4" s="0" t="n">
        <v>166.806407156207</v>
      </c>
      <c r="J4" s="0" t="n">
        <v>385.162593914953</v>
      </c>
    </row>
    <row r="5" customFormat="false" ht="15" hidden="false" customHeight="false" outlineLevel="0" collapsed="false">
      <c r="A5" s="32" t="n">
        <v>4</v>
      </c>
      <c r="B5" s="38" t="n">
        <v>266.566698272682</v>
      </c>
      <c r="C5" s="0" t="n">
        <v>238.472640004225</v>
      </c>
      <c r="D5" s="0" t="n">
        <v>197.233290095589</v>
      </c>
      <c r="E5" s="0" t="n">
        <v>227.018911683757</v>
      </c>
      <c r="F5" s="0" t="n">
        <v>182.819516574364</v>
      </c>
      <c r="G5" s="0" t="n">
        <v>355.386947976274</v>
      </c>
      <c r="H5" s="0" t="n">
        <v>196.48961377394</v>
      </c>
      <c r="I5" s="0" t="n">
        <v>184.832022792442</v>
      </c>
      <c r="J5" s="0" t="n">
        <v>513.489203055859</v>
      </c>
    </row>
    <row r="6" customFormat="false" ht="15" hidden="false" customHeight="false" outlineLevel="0" collapsed="false">
      <c r="A6" s="32" t="n">
        <v>5</v>
      </c>
      <c r="B6" s="38" t="n">
        <v>304.614994296323</v>
      </c>
      <c r="C6" s="0" t="n">
        <v>270.591986743345</v>
      </c>
      <c r="D6" s="0" t="n">
        <v>218.206652434216</v>
      </c>
      <c r="E6" s="0" t="n">
        <v>255.562969264817</v>
      </c>
      <c r="F6" s="0" t="n">
        <v>198.119386838315</v>
      </c>
      <c r="G6" s="0" t="n">
        <v>422.127359979451</v>
      </c>
      <c r="H6" s="0" t="n">
        <v>215.921632179552</v>
      </c>
      <c r="I6" s="0" t="n">
        <v>203.130313414619</v>
      </c>
      <c r="J6" s="0" t="n">
        <v>641.05437120314</v>
      </c>
    </row>
    <row r="7" customFormat="false" ht="15" hidden="false" customHeight="false" outlineLevel="0" collapsed="false">
      <c r="A7" s="32" t="n">
        <v>6</v>
      </c>
      <c r="B7" s="38" t="n">
        <v>338.821096023961</v>
      </c>
      <c r="C7" s="0" t="n">
        <v>300.855205345003</v>
      </c>
      <c r="D7" s="0" t="n">
        <v>238.576504395541</v>
      </c>
      <c r="E7" s="0" t="n">
        <v>282.443253984049</v>
      </c>
      <c r="F7" s="0" t="n">
        <v>212.276764035542</v>
      </c>
      <c r="G7" s="0" t="n">
        <v>481.268634310709</v>
      </c>
      <c r="H7" s="0" t="n">
        <v>234.140029358062</v>
      </c>
      <c r="I7" s="0" t="n">
        <v>221.401752897815</v>
      </c>
      <c r="J7" s="0" t="n">
        <v>752.743960301066</v>
      </c>
    </row>
    <row r="8" customFormat="false" ht="15" hidden="false" customHeight="false" outlineLevel="0" collapsed="false">
      <c r="A8" s="32" t="n">
        <v>7</v>
      </c>
      <c r="B8" s="38" t="n">
        <v>368.053686229686</v>
      </c>
      <c r="C8" s="0" t="n">
        <v>328.275222948144</v>
      </c>
      <c r="D8" s="0" t="n">
        <v>257.90759608522</v>
      </c>
      <c r="E8" s="0" t="n">
        <v>306.874506775164</v>
      </c>
      <c r="F8" s="0" t="n">
        <v>225.095268119485</v>
      </c>
      <c r="G8" s="0" t="n">
        <v>529.843363213926</v>
      </c>
      <c r="H8" s="0" t="n">
        <v>250.788642395099</v>
      </c>
      <c r="I8" s="0" t="n">
        <v>239.348562393613</v>
      </c>
      <c r="J8" s="0" t="n">
        <v>840.171980778124</v>
      </c>
    </row>
    <row r="9" customFormat="false" ht="15" hidden="false" customHeight="false" outlineLevel="0" collapsed="false">
      <c r="A9" s="32" t="n">
        <v>8</v>
      </c>
      <c r="B9" s="38" t="n">
        <v>391.973475902039</v>
      </c>
      <c r="C9" s="0" t="n">
        <v>352.252136409303</v>
      </c>
      <c r="D9" s="0" t="n">
        <v>275.854129000385</v>
      </c>
      <c r="E9" s="0" t="n">
        <v>328.374214967471</v>
      </c>
      <c r="F9" s="0" t="n">
        <v>236.475089314491</v>
      </c>
      <c r="G9" s="0" t="n">
        <v>567.311317796249</v>
      </c>
      <c r="H9" s="0" t="n">
        <v>265.650359198678</v>
      </c>
      <c r="I9" s="0" t="n">
        <v>256.693788342018</v>
      </c>
      <c r="J9" s="0" t="n">
        <v>902.798584333019</v>
      </c>
    </row>
    <row r="10" customFormat="false" ht="15" hidden="false" customHeight="false" outlineLevel="0" collapsed="false">
      <c r="A10" s="32" t="n">
        <v>9</v>
      </c>
      <c r="B10" s="38" t="n">
        <v>410.859627608445</v>
      </c>
      <c r="C10" s="0" t="n">
        <v>372.575664211758</v>
      </c>
      <c r="D10" s="0" t="n">
        <v>292.178523345423</v>
      </c>
      <c r="E10" s="0" t="n">
        <v>346.763020410576</v>
      </c>
      <c r="F10" s="0" t="n">
        <v>246.402341531824</v>
      </c>
      <c r="G10" s="0" t="n">
        <v>594.836207848618</v>
      </c>
      <c r="H10" s="0" t="n">
        <v>278.641996057097</v>
      </c>
      <c r="I10" s="0" t="n">
        <v>273.197606615109</v>
      </c>
      <c r="J10" s="0" t="n">
        <v>944.86393986749</v>
      </c>
    </row>
    <row r="11" customFormat="false" ht="15" hidden="false" customHeight="false" outlineLevel="0" collapsed="false">
      <c r="A11" s="32" t="n">
        <v>10</v>
      </c>
      <c r="B11" s="38" t="n">
        <v>425.355441609396</v>
      </c>
      <c r="C11" s="0" t="n">
        <v>389.352815484285</v>
      </c>
      <c r="D11" s="0" t="n">
        <v>306.753909025042</v>
      </c>
      <c r="E11" s="0" t="n">
        <v>362.111884323048</v>
      </c>
      <c r="F11" s="0" t="n">
        <v>254.931014965879</v>
      </c>
      <c r="G11" s="0" t="n">
        <v>614.340444740299</v>
      </c>
      <c r="H11" s="0" t="n">
        <v>289.792561264367</v>
      </c>
      <c r="I11" s="0" t="n">
        <v>288.668932117092</v>
      </c>
      <c r="J11" s="0" t="n">
        <v>971.911304253976</v>
      </c>
    </row>
    <row r="12" customFormat="false" ht="15" hidden="false" customHeight="false" outlineLevel="0" collapsed="false">
      <c r="A12" s="32" t="n">
        <v>11</v>
      </c>
      <c r="B12" s="38" t="n">
        <v>436.241738546079</v>
      </c>
      <c r="C12" s="0" t="n">
        <v>402.902627704862</v>
      </c>
      <c r="D12" s="0" t="n">
        <v>319.553242535532</v>
      </c>
      <c r="E12" s="0" t="n">
        <v>374.664522666926</v>
      </c>
      <c r="F12" s="0" t="n">
        <v>262.162412424317</v>
      </c>
      <c r="G12" s="0" t="n">
        <v>627.810705219501</v>
      </c>
      <c r="H12" s="0" t="n">
        <v>299.213354351519</v>
      </c>
      <c r="I12" s="0" t="n">
        <v>302.971389280944</v>
      </c>
      <c r="J12" s="0" t="n">
        <v>988.817125818175</v>
      </c>
    </row>
    <row r="13" customFormat="false" ht="15" hidden="false" customHeight="false" outlineLevel="0" collapsed="false">
      <c r="A13" s="32" t="n">
        <v>12</v>
      </c>
      <c r="B13" s="38" t="n">
        <v>444.284273261604</v>
      </c>
      <c r="C13" s="0" t="n">
        <v>413.653815105551</v>
      </c>
      <c r="D13" s="0" t="n">
        <v>330.62997945901</v>
      </c>
      <c r="E13" s="0" t="n">
        <v>384.76010224307</v>
      </c>
      <c r="F13" s="0" t="n">
        <v>268.225798994246</v>
      </c>
      <c r="G13" s="0" t="n">
        <v>636.949471657006</v>
      </c>
      <c r="H13" s="0" t="n">
        <v>307.067338863891</v>
      </c>
      <c r="I13" s="0" t="n">
        <v>316.023739623862</v>
      </c>
      <c r="J13" s="0" t="n">
        <v>999.197804360307</v>
      </c>
    </row>
    <row r="14" customFormat="false" ht="15" hidden="false" customHeight="false" outlineLevel="0" collapsed="false">
      <c r="A14" s="32" t="n">
        <v>13</v>
      </c>
      <c r="B14" s="38" t="n">
        <v>450.154175010988</v>
      </c>
      <c r="C14" s="0" t="n">
        <v>422.065156760941</v>
      </c>
      <c r="D14" s="0" t="n">
        <v>340.095440745597</v>
      </c>
      <c r="E14" s="0" t="n">
        <v>392.770922749705</v>
      </c>
      <c r="F14" s="0" t="n">
        <v>273.262427360637</v>
      </c>
      <c r="G14" s="0" t="n">
        <v>643.07489525171</v>
      </c>
      <c r="H14" s="0" t="n">
        <v>313.542668795676</v>
      </c>
      <c r="I14" s="0" t="n">
        <v>327.795699124104</v>
      </c>
      <c r="J14" s="0" t="n">
        <v>1005.50240381547</v>
      </c>
    </row>
    <row r="15" customFormat="false" ht="15" hidden="false" customHeight="false" outlineLevel="0" collapsed="false">
      <c r="A15" s="32" t="n">
        <v>14</v>
      </c>
      <c r="B15" s="38" t="n">
        <v>454.400492930314</v>
      </c>
      <c r="C15" s="0" t="n">
        <v>428.573690904856</v>
      </c>
      <c r="D15" s="0" t="n">
        <v>348.09695416456</v>
      </c>
      <c r="E15" s="0" t="n">
        <v>399.059812045876</v>
      </c>
      <c r="F15" s="0" t="n">
        <v>277.41371125426</v>
      </c>
      <c r="G15" s="0" t="n">
        <v>647.147291167637</v>
      </c>
      <c r="H15" s="0" t="n">
        <v>318.832564776497</v>
      </c>
      <c r="I15" s="0" t="n">
        <v>338.300556686635</v>
      </c>
      <c r="J15" s="0" t="n">
        <v>1009.30599213206</v>
      </c>
    </row>
    <row r="16" customFormat="false" ht="15" hidden="false" customHeight="false" outlineLevel="0" collapsed="false">
      <c r="A16" s="32" t="n">
        <v>15</v>
      </c>
      <c r="B16" s="43" t="n">
        <v>457.452609766136</v>
      </c>
      <c r="C16" s="0" t="n">
        <v>433.567010425542</v>
      </c>
      <c r="D16" s="0" t="n">
        <v>354.799293869133</v>
      </c>
      <c r="E16" s="0" t="n">
        <v>403.955538850955</v>
      </c>
      <c r="F16" s="0" t="n">
        <v>280.813370962902</v>
      </c>
      <c r="G16" s="0" t="n">
        <v>649.840131951558</v>
      </c>
      <c r="H16" s="0" t="n">
        <v>323.121730542369</v>
      </c>
      <c r="I16" s="0" t="n">
        <v>347.586108827046</v>
      </c>
      <c r="J16" s="0" t="n">
        <v>1011.59148663626</v>
      </c>
    </row>
    <row r="17" customFormat="false" ht="15" hidden="false" customHeight="false" outlineLevel="0" collapsed="false">
      <c r="A17" s="32" t="n">
        <v>16</v>
      </c>
      <c r="B17" s="43" t="n">
        <v>459.636246800578</v>
      </c>
      <c r="C17" s="0" t="n">
        <v>437.372802560774</v>
      </c>
      <c r="D17" s="0" t="n">
        <v>360.370481484931</v>
      </c>
      <c r="E17" s="0" t="n">
        <v>407.741824980846</v>
      </c>
      <c r="F17" s="0" t="n">
        <v>283.582879359753</v>
      </c>
      <c r="G17" s="0" t="n">
        <v>651.614378248559</v>
      </c>
      <c r="H17" s="0" t="n">
        <v>326.578367389029</v>
      </c>
      <c r="I17" s="0" t="n">
        <v>355.725241115024</v>
      </c>
      <c r="J17" s="0" t="n">
        <v>1012.96146869467</v>
      </c>
    </row>
    <row r="21" customFormat="false" ht="15" hidden="false" customHeight="false" outlineLevel="0" collapsed="false">
      <c r="A21" s="26"/>
      <c r="B21" s="75"/>
      <c r="C21" s="26"/>
      <c r="D21" s="75"/>
      <c r="E21" s="75"/>
      <c r="F21" s="75"/>
      <c r="G21" s="75"/>
      <c r="H21" s="75"/>
      <c r="I21" s="75"/>
      <c r="J21" s="75"/>
      <c r="K21" s="75"/>
      <c r="L21" s="75"/>
    </row>
    <row r="22" customFormat="false" ht="15" hidden="false" customHeight="false" outlineLevel="0" collapsed="false">
      <c r="A22" s="26"/>
      <c r="B22" s="75"/>
      <c r="C22" s="26"/>
      <c r="D22" s="26"/>
      <c r="E22" s="26"/>
      <c r="F22" s="26"/>
      <c r="G22" s="26"/>
      <c r="H22" s="26"/>
      <c r="I22" s="26"/>
      <c r="J22" s="26"/>
      <c r="K22" s="26"/>
      <c r="L22" s="26"/>
    </row>
    <row r="23" customFormat="false" ht="15" hidden="false" customHeight="false" outlineLevel="0" collapsed="false">
      <c r="A23" s="26"/>
      <c r="B23" s="75"/>
      <c r="C23" s="26"/>
      <c r="D23" s="26"/>
      <c r="E23" s="26"/>
      <c r="F23" s="26"/>
      <c r="G23" s="26"/>
      <c r="H23" s="26"/>
      <c r="I23" s="26"/>
      <c r="J23" s="26"/>
      <c r="K23" s="26"/>
      <c r="L23" s="26"/>
    </row>
    <row r="24" customFormat="false" ht="15" hidden="false" customHeight="false" outlineLevel="0" collapsed="false">
      <c r="A24" s="26"/>
      <c r="B24" s="75"/>
      <c r="C24" s="26"/>
      <c r="D24" s="26"/>
      <c r="E24" s="26"/>
      <c r="F24" s="26"/>
      <c r="G24" s="26"/>
      <c r="H24" s="26"/>
      <c r="I24" s="26"/>
      <c r="J24" s="26"/>
      <c r="K24" s="26"/>
      <c r="L24" s="26"/>
    </row>
    <row r="25" customFormat="false" ht="15" hidden="false" customHeight="false" outlineLevel="0" collapsed="false">
      <c r="A25" s="26"/>
      <c r="B25" s="75"/>
      <c r="C25" s="26"/>
      <c r="D25" s="26"/>
      <c r="E25" s="26"/>
      <c r="F25" s="26"/>
      <c r="G25" s="26"/>
      <c r="H25" s="26"/>
      <c r="I25" s="26"/>
      <c r="J25" s="26"/>
      <c r="K25" s="26"/>
      <c r="L25" s="26"/>
    </row>
    <row r="26" customFormat="false" ht="15" hidden="false" customHeight="false" outlineLevel="0" collapsed="false">
      <c r="A26" s="26"/>
      <c r="B26" s="75"/>
      <c r="C26" s="26"/>
      <c r="D26" s="26"/>
      <c r="E26" s="26"/>
      <c r="F26" s="26"/>
      <c r="G26" s="26"/>
      <c r="H26" s="26"/>
      <c r="I26" s="26"/>
      <c r="J26" s="26"/>
      <c r="K26" s="26"/>
      <c r="L26" s="26"/>
    </row>
    <row r="27" customFormat="false" ht="15" hidden="false" customHeight="false" outlineLevel="0" collapsed="false">
      <c r="A27" s="26"/>
      <c r="B27" s="75"/>
      <c r="C27" s="26"/>
      <c r="D27" s="26"/>
      <c r="E27" s="26"/>
      <c r="F27" s="26"/>
      <c r="G27" s="26"/>
      <c r="H27" s="26"/>
      <c r="I27" s="26"/>
      <c r="J27" s="26"/>
      <c r="K27" s="26"/>
      <c r="L27" s="26"/>
    </row>
    <row r="28" customFormat="false" ht="15" hidden="false" customHeight="false" outlineLevel="0" collapsed="false">
      <c r="A28" s="26"/>
      <c r="B28" s="75"/>
      <c r="C28" s="26"/>
      <c r="D28" s="26"/>
      <c r="E28" s="26"/>
      <c r="F28" s="26"/>
      <c r="G28" s="26"/>
      <c r="H28" s="26"/>
      <c r="I28" s="26"/>
      <c r="J28" s="26"/>
      <c r="K28" s="26"/>
      <c r="L28" s="26"/>
    </row>
    <row r="29" customFormat="false" ht="15" hidden="false" customHeight="false" outlineLevel="0" collapsed="false">
      <c r="A29" s="26"/>
      <c r="B29" s="75"/>
      <c r="C29" s="26"/>
      <c r="D29" s="26"/>
      <c r="E29" s="26"/>
      <c r="F29" s="26"/>
      <c r="G29" s="26"/>
      <c r="H29" s="26"/>
      <c r="I29" s="26"/>
      <c r="J29" s="26"/>
      <c r="K29" s="26"/>
      <c r="L29" s="26"/>
    </row>
    <row r="30" customFormat="false" ht="15" hidden="false" customHeight="false" outlineLevel="0" collapsed="false">
      <c r="A30" s="26"/>
      <c r="B30" s="75"/>
      <c r="C30" s="26"/>
      <c r="D30" s="26"/>
      <c r="E30" s="26"/>
      <c r="F30" s="26"/>
      <c r="G30" s="26"/>
      <c r="H30" s="26"/>
      <c r="I30" s="26"/>
      <c r="J30" s="26"/>
      <c r="K30" s="26"/>
      <c r="L30" s="26"/>
    </row>
    <row r="31" customFormat="false" ht="15" hidden="false" customHeight="false" outlineLevel="0" collapsed="false">
      <c r="A31" s="26"/>
      <c r="B31" s="75"/>
      <c r="C31" s="26"/>
      <c r="D31" s="26"/>
      <c r="E31" s="26"/>
      <c r="F31" s="26"/>
      <c r="G31" s="26"/>
      <c r="H31" s="26"/>
      <c r="I31" s="26"/>
      <c r="J31" s="26"/>
      <c r="K31" s="26"/>
      <c r="L31" s="26"/>
    </row>
    <row r="32" customFormat="false" ht="15" hidden="false" customHeight="false" outlineLevel="0" collapsed="false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</row>
    <row r="33" customFormat="false" ht="15" hidden="false" customHeight="false" outlineLevel="0" collapsed="false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8.96484375" defaultRowHeight="15" zeroHeight="false" outlineLevelRow="0" outlineLevelCol="0"/>
  <cols>
    <col collapsed="false" customWidth="true" hidden="false" outlineLevel="0" max="2" min="2" style="14" width="32.56"/>
    <col collapsed="false" customWidth="true" hidden="false" outlineLevel="0" max="3" min="3" style="14" width="34.56"/>
    <col collapsed="false" customWidth="true" hidden="false" outlineLevel="0" max="6" min="6" style="0" width="12.42"/>
  </cols>
  <sheetData>
    <row r="1" customFormat="false" ht="45" hidden="false" customHeight="false" outlineLevel="0" collapsed="false">
      <c r="B1" s="76" t="s">
        <v>0</v>
      </c>
      <c r="C1" s="77" t="s">
        <v>65</v>
      </c>
      <c r="D1" s="78" t="s">
        <v>66</v>
      </c>
      <c r="E1" s="78" t="s">
        <v>67</v>
      </c>
      <c r="F1" s="78" t="s">
        <v>68</v>
      </c>
      <c r="G1" s="79" t="s">
        <v>69</v>
      </c>
      <c r="H1" s="79" t="s">
        <v>70</v>
      </c>
      <c r="I1" s="79" t="s">
        <v>71</v>
      </c>
      <c r="J1" s="79"/>
      <c r="K1" s="77" t="s">
        <v>65</v>
      </c>
      <c r="L1" s="78" t="s">
        <v>66</v>
      </c>
      <c r="M1" s="78" t="s">
        <v>67</v>
      </c>
      <c r="N1" s="78" t="s">
        <v>68</v>
      </c>
    </row>
    <row r="2" customFormat="false" ht="15" hidden="false" customHeight="false" outlineLevel="0" collapsed="false">
      <c r="A2" s="0" t="n">
        <v>1</v>
      </c>
      <c r="B2" s="76" t="s">
        <v>21</v>
      </c>
      <c r="C2" s="80" t="n">
        <v>466</v>
      </c>
      <c r="D2" s="81" t="n">
        <v>0.2909</v>
      </c>
      <c r="E2" s="81" t="n">
        <v>2.38276789467152</v>
      </c>
      <c r="F2" s="81" t="n">
        <v>58.1666666666667</v>
      </c>
      <c r="G2" s="81" t="n">
        <v>24</v>
      </c>
      <c r="H2" s="81" t="n">
        <v>5</v>
      </c>
      <c r="I2" s="81" t="n">
        <v>12</v>
      </c>
      <c r="K2" s="0" t="n">
        <f aca="false">MEDIAN(C2:C3)</f>
        <v>482</v>
      </c>
      <c r="L2" s="0" t="n">
        <f aca="false">MEDIAN(D2:D3)</f>
        <v>0.3041</v>
      </c>
      <c r="M2" s="0" t="n">
        <f aca="false">MEDIAN(E2:E3)</f>
        <v>2.28364234720961</v>
      </c>
      <c r="N2" s="0" t="n">
        <f aca="false">MEDIAN(F2:F3)</f>
        <v>54.6666666666667</v>
      </c>
    </row>
    <row r="3" customFormat="false" ht="15" hidden="false" customHeight="false" outlineLevel="0" collapsed="false">
      <c r="A3" s="0" t="n">
        <v>2</v>
      </c>
      <c r="B3" s="76" t="s">
        <v>21</v>
      </c>
      <c r="C3" s="80" t="n">
        <v>498</v>
      </c>
      <c r="D3" s="81" t="n">
        <v>0.3173</v>
      </c>
      <c r="E3" s="81" t="n">
        <v>2.1845167997477</v>
      </c>
      <c r="F3" s="81" t="n">
        <v>51.1666666666667</v>
      </c>
      <c r="G3" s="81" t="n">
        <v>24</v>
      </c>
      <c r="H3" s="81" t="n">
        <v>5</v>
      </c>
      <c r="I3" s="81" t="n">
        <v>12</v>
      </c>
      <c r="K3" s="0" t="n">
        <f aca="false">MEDIAN(C4:C5)</f>
        <v>440.25</v>
      </c>
      <c r="L3" s="0" t="n">
        <f aca="false">MEDIAN(D4:D5)</f>
        <v>0.29295</v>
      </c>
      <c r="M3" s="0" t="n">
        <f aca="false">MEDIAN(E4:E5)</f>
        <v>2.36631776905909</v>
      </c>
      <c r="N3" s="0" t="n">
        <f aca="false">MEDIAN(F4:F5)</f>
        <v>66.4</v>
      </c>
    </row>
    <row r="4" customFormat="false" ht="15" hidden="false" customHeight="false" outlineLevel="0" collapsed="false">
      <c r="A4" s="0" t="n">
        <v>3</v>
      </c>
      <c r="B4" s="76" t="s">
        <v>22</v>
      </c>
      <c r="C4" s="80" t="n">
        <v>448.5</v>
      </c>
      <c r="D4" s="81" t="n">
        <v>0.2958</v>
      </c>
      <c r="E4" s="81" t="n">
        <v>2.34329675645688</v>
      </c>
      <c r="F4" s="81" t="n">
        <v>69.8</v>
      </c>
      <c r="G4" s="81" t="n">
        <v>21</v>
      </c>
      <c r="H4" s="81" t="n">
        <v>7</v>
      </c>
      <c r="I4" s="81" t="n">
        <v>16</v>
      </c>
      <c r="K4" s="0" t="n">
        <f aca="false">MEDIAN(C6:C7)</f>
        <v>397.5</v>
      </c>
      <c r="L4" s="0" t="n">
        <f aca="false">MEDIAN(D6:D7)</f>
        <v>0.2272</v>
      </c>
      <c r="M4" s="0" t="n">
        <f aca="false">MEDIAN(E6:E7)</f>
        <v>3.07464918717473</v>
      </c>
      <c r="N4" s="0" t="n">
        <f aca="false">MEDIAN(F6:F7)</f>
        <v>38.5714285714286</v>
      </c>
    </row>
    <row r="5" customFormat="false" ht="15" hidden="false" customHeight="false" outlineLevel="0" collapsed="false">
      <c r="A5" s="0" t="n">
        <v>4</v>
      </c>
      <c r="B5" s="76" t="s">
        <v>22</v>
      </c>
      <c r="C5" s="80" t="n">
        <v>432</v>
      </c>
      <c r="D5" s="81" t="n">
        <v>0.2901</v>
      </c>
      <c r="E5" s="81" t="n">
        <v>2.38933878166131</v>
      </c>
      <c r="F5" s="81" t="n">
        <v>63</v>
      </c>
      <c r="G5" s="81" t="n">
        <v>21</v>
      </c>
      <c r="H5" s="81" t="n">
        <v>7</v>
      </c>
      <c r="I5" s="81" t="n">
        <v>16</v>
      </c>
      <c r="K5" s="0" t="n">
        <f aca="false">MEDIAN(C8:C9)</f>
        <v>421.5</v>
      </c>
      <c r="L5" s="0" t="n">
        <f aca="false">MEDIAN(D8:D9)</f>
        <v>0.2473</v>
      </c>
      <c r="M5" s="0" t="n">
        <f aca="false">MEDIAN(E8:E9)</f>
        <v>2.81015456851951</v>
      </c>
      <c r="N5" s="0" t="n">
        <f aca="false">MEDIAN(F8:F9)</f>
        <v>43.7142857142857</v>
      </c>
    </row>
    <row r="6" customFormat="false" ht="15" hidden="false" customHeight="false" outlineLevel="0" collapsed="false">
      <c r="A6" s="0" t="n">
        <v>5</v>
      </c>
      <c r="B6" s="76" t="s">
        <v>23</v>
      </c>
      <c r="C6" s="80" t="n">
        <v>397</v>
      </c>
      <c r="D6" s="81" t="n">
        <v>0.2072</v>
      </c>
      <c r="E6" s="81" t="n">
        <v>3.34530492548236</v>
      </c>
      <c r="F6" s="81" t="n">
        <v>41.2857142857143</v>
      </c>
      <c r="G6" s="81" t="n">
        <v>28</v>
      </c>
      <c r="H6" s="81" t="n">
        <v>5</v>
      </c>
      <c r="I6" s="81" t="n">
        <v>12</v>
      </c>
      <c r="K6" s="0" t="n">
        <f aca="false">MEDIAN(C10:C11)</f>
        <v>388.5</v>
      </c>
      <c r="L6" s="0" t="n">
        <f aca="false">MEDIAN(D10:D11)</f>
        <v>0.1315</v>
      </c>
      <c r="M6" s="0" t="n">
        <f aca="false">MEDIAN(E10:E11)</f>
        <v>5.27255697895942</v>
      </c>
      <c r="N6" s="0" t="n">
        <f aca="false">MEDIAN(F10:F11)</f>
        <v>57.5714285714286</v>
      </c>
    </row>
    <row r="7" customFormat="false" ht="15" hidden="false" customHeight="false" outlineLevel="0" collapsed="false">
      <c r="A7" s="0" t="n">
        <v>6</v>
      </c>
      <c r="B7" s="76" t="s">
        <v>23</v>
      </c>
      <c r="C7" s="80" t="n">
        <v>398</v>
      </c>
      <c r="D7" s="81" t="n">
        <v>0.2472</v>
      </c>
      <c r="E7" s="81" t="n">
        <v>2.80399344886709</v>
      </c>
      <c r="F7" s="81" t="n">
        <v>35.8571428571429</v>
      </c>
      <c r="G7" s="81" t="n">
        <v>28</v>
      </c>
      <c r="H7" s="81" t="n">
        <v>5</v>
      </c>
      <c r="I7" s="81" t="n">
        <v>12</v>
      </c>
      <c r="K7" s="0" t="n">
        <f aca="false">MEDIAN(C12:C13)</f>
        <v>562</v>
      </c>
      <c r="L7" s="0" t="n">
        <f aca="false">MEDIAN(D12:D13)</f>
        <v>0.36035</v>
      </c>
      <c r="M7" s="0" t="n">
        <f aca="false">MEDIAN(E12:E13)</f>
        <v>1.92591211426738</v>
      </c>
      <c r="N7" s="0" t="n">
        <f aca="false">MEDIAN(F12:F13)</f>
        <v>107.6</v>
      </c>
    </row>
    <row r="8" customFormat="false" ht="15" hidden="false" customHeight="false" outlineLevel="0" collapsed="false">
      <c r="A8" s="0" t="n">
        <v>7</v>
      </c>
      <c r="B8" s="76" t="s">
        <v>24</v>
      </c>
      <c r="C8" s="80" t="n">
        <v>426.5</v>
      </c>
      <c r="D8" s="81" t="n">
        <v>0.2347</v>
      </c>
      <c r="E8" s="81" t="n">
        <v>2.95333268240283</v>
      </c>
      <c r="F8" s="81" t="n">
        <v>46.4285714285714</v>
      </c>
      <c r="G8" s="81" t="n">
        <v>21</v>
      </c>
      <c r="H8" s="81" t="n">
        <v>9</v>
      </c>
      <c r="I8" s="81" t="n">
        <v>12</v>
      </c>
      <c r="K8" s="0" t="n">
        <f aca="false">MEDIAN(C14:C15)</f>
        <v>341.25</v>
      </c>
      <c r="L8" s="0" t="n">
        <f aca="false">MEDIAN(D14:D15)</f>
        <v>0.2138</v>
      </c>
      <c r="M8" s="0" t="n">
        <f aca="false">MEDIAN(E14:E15)</f>
        <v>3.27546769206612</v>
      </c>
      <c r="N8" s="0" t="n">
        <f aca="false">MEDIAN(F14:F15)</f>
        <v>26.4444444444444</v>
      </c>
    </row>
    <row r="9" customFormat="false" ht="15" hidden="false" customHeight="false" outlineLevel="0" collapsed="false">
      <c r="A9" s="0" t="n">
        <v>8</v>
      </c>
      <c r="B9" s="76" t="s">
        <v>24</v>
      </c>
      <c r="C9" s="80" t="n">
        <v>416.5</v>
      </c>
      <c r="D9" s="81" t="n">
        <v>0.2599</v>
      </c>
      <c r="E9" s="81" t="n">
        <v>2.66697645463619</v>
      </c>
      <c r="F9" s="81" t="n">
        <v>41</v>
      </c>
      <c r="G9" s="81" t="n">
        <v>21</v>
      </c>
      <c r="H9" s="81" t="n">
        <v>9</v>
      </c>
      <c r="I9" s="81" t="n">
        <v>12</v>
      </c>
      <c r="K9" s="0" t="n">
        <f aca="false">MEDIAN(C16:C17)</f>
        <v>326</v>
      </c>
      <c r="L9" s="0" t="n">
        <f aca="false">MEDIAN(D16:D17)</f>
        <v>0.18395</v>
      </c>
      <c r="M9" s="0" t="n">
        <f aca="false">MEDIAN(E16:E17)</f>
        <v>3.80435333798797</v>
      </c>
      <c r="N9" s="0" t="n">
        <f aca="false">MEDIAN(F16:F17)</f>
        <v>28.3</v>
      </c>
    </row>
    <row r="10" customFormat="false" ht="15" hidden="false" customHeight="false" outlineLevel="0" collapsed="false">
      <c r="A10" s="0" t="n">
        <v>9</v>
      </c>
      <c r="B10" s="76" t="s">
        <v>25</v>
      </c>
      <c r="C10" s="80" t="n">
        <v>476</v>
      </c>
      <c r="D10" s="81" t="n">
        <v>0.1293</v>
      </c>
      <c r="E10" s="81" t="n">
        <v>5.36076705769486</v>
      </c>
      <c r="F10" s="81" t="n">
        <v>62.7142857142857</v>
      </c>
      <c r="G10" s="81" t="n">
        <v>24</v>
      </c>
      <c r="H10" s="81" t="n">
        <v>9</v>
      </c>
      <c r="I10" s="81" t="n">
        <v>12</v>
      </c>
      <c r="K10" s="0" t="n">
        <f aca="false">MEDIAN(C18:C19)</f>
        <v>1015</v>
      </c>
      <c r="L10" s="0" t="n">
        <f aca="false">MEDIAN(D18:D19)</f>
        <v>0.4815</v>
      </c>
      <c r="M10" s="0" t="n">
        <f aca="false">MEDIAN(E18:E19)</f>
        <v>1.4496627792275</v>
      </c>
      <c r="N10" s="0" t="n">
        <f aca="false">MEDIAN(F18:F19)</f>
        <v>179.6</v>
      </c>
    </row>
    <row r="11" customFormat="false" ht="15" hidden="false" customHeight="false" outlineLevel="0" collapsed="false">
      <c r="A11" s="0" t="n">
        <v>10</v>
      </c>
      <c r="B11" s="76" t="s">
        <v>25</v>
      </c>
      <c r="C11" s="80" t="n">
        <v>301</v>
      </c>
      <c r="D11" s="81" t="n">
        <v>0.1337</v>
      </c>
      <c r="E11" s="81" t="n">
        <v>5.18434690022397</v>
      </c>
      <c r="F11" s="81" t="n">
        <v>52.4285714285714</v>
      </c>
      <c r="G11" s="81" t="n">
        <v>24</v>
      </c>
      <c r="H11" s="81" t="n">
        <v>9</v>
      </c>
      <c r="I11" s="81" t="n">
        <v>12</v>
      </c>
      <c r="K11" s="0" t="n">
        <f aca="false">MEDIAN(K2:K10)</f>
        <v>421.5</v>
      </c>
      <c r="L11" s="0" t="n">
        <f aca="false">MEDIAN(L2:L10)</f>
        <v>0.2473</v>
      </c>
      <c r="M11" s="0" t="n">
        <f aca="false">MEDIAN(M2:M10)</f>
        <v>2.81015456851951</v>
      </c>
      <c r="N11" s="0" t="n">
        <f aca="false">MEDIAN(N2:N10)</f>
        <v>54.6666666666667</v>
      </c>
    </row>
    <row r="12" customFormat="false" ht="15" hidden="false" customHeight="false" outlineLevel="0" collapsed="false">
      <c r="A12" s="0" t="n">
        <v>11</v>
      </c>
      <c r="B12" s="76" t="s">
        <v>26</v>
      </c>
      <c r="C12" s="80" t="n">
        <v>581</v>
      </c>
      <c r="D12" s="81" t="n">
        <v>0.373</v>
      </c>
      <c r="E12" s="81" t="n">
        <v>1.85830343313658</v>
      </c>
      <c r="F12" s="81" t="n">
        <v>106</v>
      </c>
      <c r="G12" s="81" t="n">
        <v>24</v>
      </c>
      <c r="H12" s="81" t="n">
        <v>5</v>
      </c>
      <c r="I12" s="81" t="n">
        <v>20</v>
      </c>
    </row>
    <row r="13" customFormat="false" ht="15" hidden="false" customHeight="false" outlineLevel="0" collapsed="false">
      <c r="A13" s="0" t="n">
        <v>12</v>
      </c>
      <c r="B13" s="76" t="s">
        <v>26</v>
      </c>
      <c r="C13" s="80" t="n">
        <v>543</v>
      </c>
      <c r="D13" s="81" t="n">
        <v>0.3477</v>
      </c>
      <c r="E13" s="81" t="n">
        <v>1.99352079539817</v>
      </c>
      <c r="F13" s="81" t="n">
        <v>109.2</v>
      </c>
      <c r="G13" s="81" t="n">
        <v>24</v>
      </c>
      <c r="H13" s="81" t="n">
        <v>5</v>
      </c>
      <c r="I13" s="81" t="n">
        <v>20</v>
      </c>
    </row>
    <row r="14" customFormat="false" ht="15" hidden="false" customHeight="false" outlineLevel="0" collapsed="false">
      <c r="A14" s="0" t="n">
        <v>13</v>
      </c>
      <c r="B14" s="76" t="s">
        <v>27</v>
      </c>
      <c r="C14" s="80" t="n">
        <v>351.5</v>
      </c>
      <c r="D14" s="81" t="n">
        <v>0.1922</v>
      </c>
      <c r="E14" s="81" t="n">
        <v>3.60638491446382</v>
      </c>
      <c r="F14" s="81" t="n">
        <v>29</v>
      </c>
      <c r="G14" s="81" t="n">
        <v>28</v>
      </c>
      <c r="H14" s="81" t="n">
        <v>9</v>
      </c>
      <c r="I14" s="81" t="n">
        <v>20</v>
      </c>
    </row>
    <row r="15" customFormat="false" ht="15" hidden="false" customHeight="false" outlineLevel="0" collapsed="false">
      <c r="A15" s="0" t="n">
        <v>14</v>
      </c>
      <c r="B15" s="76" t="s">
        <v>27</v>
      </c>
      <c r="C15" s="80" t="n">
        <v>331</v>
      </c>
      <c r="D15" s="81" t="n">
        <v>0.2354</v>
      </c>
      <c r="E15" s="81" t="n">
        <v>2.94455046966842</v>
      </c>
      <c r="F15" s="81" t="n">
        <v>23.8888888888889</v>
      </c>
      <c r="G15" s="81" t="n">
        <v>28</v>
      </c>
      <c r="H15" s="81" t="n">
        <v>9</v>
      </c>
      <c r="I15" s="81" t="n">
        <v>20</v>
      </c>
    </row>
    <row r="16" customFormat="false" ht="15" hidden="false" customHeight="false" outlineLevel="0" collapsed="false">
      <c r="A16" s="0" t="n">
        <v>19</v>
      </c>
      <c r="B16" s="76" t="s">
        <v>28</v>
      </c>
      <c r="C16" s="80" t="n">
        <v>331</v>
      </c>
      <c r="D16" s="81" t="n">
        <v>0.166</v>
      </c>
      <c r="E16" s="81" t="n">
        <v>4.17558542505991</v>
      </c>
      <c r="F16" s="81" t="n">
        <v>30.9</v>
      </c>
      <c r="G16" s="81" t="n">
        <v>28</v>
      </c>
      <c r="H16" s="81" t="n">
        <v>5</v>
      </c>
      <c r="I16" s="81" t="n">
        <v>20</v>
      </c>
    </row>
    <row r="17" customFormat="false" ht="15" hidden="false" customHeight="false" outlineLevel="0" collapsed="false">
      <c r="A17" s="0" t="n">
        <v>20</v>
      </c>
      <c r="B17" s="76" t="s">
        <v>28</v>
      </c>
      <c r="C17" s="80" t="n">
        <v>321</v>
      </c>
      <c r="D17" s="81" t="n">
        <v>0.2019</v>
      </c>
      <c r="E17" s="81" t="n">
        <v>3.43312125091602</v>
      </c>
      <c r="F17" s="81" t="n">
        <v>25.7</v>
      </c>
      <c r="G17" s="81" t="n">
        <v>28</v>
      </c>
      <c r="H17" s="81" t="n">
        <v>5</v>
      </c>
      <c r="I17" s="81" t="n">
        <v>20</v>
      </c>
    </row>
    <row r="18" customFormat="false" ht="15" hidden="false" customHeight="false" outlineLevel="0" collapsed="false">
      <c r="A18" s="0" t="n">
        <v>21</v>
      </c>
      <c r="B18" s="76" t="s">
        <v>29</v>
      </c>
      <c r="C18" s="80" t="n">
        <v>1027</v>
      </c>
      <c r="D18" s="81" t="n">
        <v>0.5217</v>
      </c>
      <c r="E18" s="81" t="n">
        <v>1.32863174345399</v>
      </c>
      <c r="F18" s="81" t="n">
        <v>182</v>
      </c>
      <c r="G18" s="81" t="n">
        <v>24</v>
      </c>
      <c r="H18" s="81" t="n">
        <v>9</v>
      </c>
      <c r="I18" s="81" t="n">
        <v>20</v>
      </c>
    </row>
    <row r="19" customFormat="false" ht="15" hidden="false" customHeight="false" outlineLevel="0" collapsed="false">
      <c r="A19" s="0" t="n">
        <v>22</v>
      </c>
      <c r="B19" s="76" t="s">
        <v>29</v>
      </c>
      <c r="C19" s="80" t="n">
        <v>1003</v>
      </c>
      <c r="D19" s="81" t="n">
        <v>0.4413</v>
      </c>
      <c r="E19" s="81" t="n">
        <v>1.57069381500101</v>
      </c>
      <c r="F19" s="81" t="n">
        <v>177.2</v>
      </c>
      <c r="G19" s="81" t="n">
        <v>24</v>
      </c>
      <c r="H19" s="81" t="n">
        <v>9</v>
      </c>
      <c r="I19" s="81" t="n">
        <v>20</v>
      </c>
    </row>
    <row r="24" customFormat="false" ht="30" hidden="false" customHeight="false" outlineLevel="0" collapsed="false">
      <c r="B24" s="82" t="s">
        <v>65</v>
      </c>
      <c r="C24" s="41" t="s">
        <v>72</v>
      </c>
    </row>
    <row r="25" customFormat="false" ht="30" hidden="false" customHeight="false" outlineLevel="0" collapsed="false">
      <c r="B25" s="82" t="s">
        <v>66</v>
      </c>
      <c r="C25" s="41" t="s">
        <v>73</v>
      </c>
    </row>
    <row r="26" customFormat="false" ht="30" hidden="false" customHeight="false" outlineLevel="0" collapsed="false">
      <c r="B26" s="82" t="s">
        <v>67</v>
      </c>
      <c r="C26" s="41" t="s">
        <v>74</v>
      </c>
    </row>
    <row r="27" customFormat="false" ht="30" hidden="false" customHeight="false" outlineLevel="0" collapsed="false">
      <c r="B27" s="82" t="s">
        <v>68</v>
      </c>
      <c r="C27" s="41" t="s">
        <v>75</v>
      </c>
    </row>
    <row r="28" customFormat="false" ht="15" hidden="false" customHeight="false" outlineLevel="0" collapsed="false">
      <c r="B28" s="83" t="s">
        <v>69</v>
      </c>
      <c r="C28" s="41" t="s">
        <v>76</v>
      </c>
    </row>
    <row r="29" customFormat="false" ht="15" hidden="false" customHeight="false" outlineLevel="0" collapsed="false">
      <c r="B29" s="83" t="s">
        <v>70</v>
      </c>
      <c r="C29" s="41" t="s">
        <v>77</v>
      </c>
    </row>
    <row r="30" customFormat="false" ht="15" hidden="false" customHeight="false" outlineLevel="0" collapsed="false">
      <c r="B30" s="83" t="s">
        <v>78</v>
      </c>
      <c r="C30" s="41" t="s">
        <v>7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0T12:46:33Z</dcterms:created>
  <dc:creator>Arialdo Júnior</dc:creator>
  <dc:description/>
  <dc:language>en-US</dc:language>
  <cp:lastModifiedBy>Arialdo Martins da Silveira Júnior</cp:lastModifiedBy>
  <dcterms:modified xsi:type="dcterms:W3CDTF">2022-09-26T18:30:52Z</dcterms:modified>
  <cp:revision>0</cp:revision>
  <dc:subject/>
  <dc:title/>
</cp:coreProperties>
</file>